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H:\My Drive\Desktop\Research\RESEARCH IDEAS\Moxifloxacin and XHA\"/>
    </mc:Choice>
  </mc:AlternateContent>
  <xr:revisionPtr revIDLastSave="0" documentId="13_ncr:1_{B04ECD92-6947-4CD4-A0BF-42007D7F3DBA}" xr6:coauthVersionLast="36" xr6:coauthVersionMax="47" xr10:uidLastSave="{00000000-0000-0000-0000-000000000000}"/>
  <bookViews>
    <workbookView xWindow="-23148" yWindow="2004" windowWidth="23256" windowHeight="12456" xr2:uid="{00000000-000D-0000-FFFF-FFFF00000000}"/>
  </bookViews>
  <sheets>
    <sheet name="Dog info" sheetId="4" r:id="rId1"/>
    <sheet name="Standard curve" sheetId="3" r:id="rId2"/>
    <sheet name="Spike recovery" sheetId="6" r:id="rId3"/>
    <sheet name="Baseline spectra" sheetId="5" r:id="rId4"/>
    <sheet name="Hylogel 0.2%" sheetId="1" r:id="rId5"/>
    <sheet name="Oculenis 0.75%" sheetId="2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2" i="3"/>
  <c r="G10" i="6" l="1"/>
  <c r="G9" i="6"/>
  <c r="G8" i="6"/>
  <c r="G7" i="6"/>
  <c r="G6" i="6"/>
  <c r="G5" i="6"/>
  <c r="G4" i="6"/>
  <c r="G3" i="6"/>
  <c r="G2" i="6"/>
</calcChain>
</file>

<file path=xl/sharedStrings.xml><?xml version="1.0" encoding="utf-8"?>
<sst xmlns="http://schemas.openxmlformats.org/spreadsheetml/2006/main" count="507" uniqueCount="40">
  <si>
    <t>MC</t>
  </si>
  <si>
    <t>FS</t>
  </si>
  <si>
    <t>F</t>
  </si>
  <si>
    <t>Concentration (ug/ml)</t>
  </si>
  <si>
    <t>Absorbance (293) #1</t>
  </si>
  <si>
    <t>Absorbance (293) #2</t>
  </si>
  <si>
    <t>Absorbance (293) #3</t>
  </si>
  <si>
    <t>x</t>
  </si>
  <si>
    <t>y</t>
  </si>
  <si>
    <t>Dog ID</t>
  </si>
  <si>
    <t>Treatment</t>
  </si>
  <si>
    <t>Time (min)</t>
  </si>
  <si>
    <t>Control</t>
  </si>
  <si>
    <t>Hylogel</t>
  </si>
  <si>
    <t>Oculenis</t>
  </si>
  <si>
    <t>Tears</t>
  </si>
  <si>
    <t>Tears+HA</t>
  </si>
  <si>
    <t>Tears+XHA</t>
  </si>
  <si>
    <t>Matrix</t>
  </si>
  <si>
    <t>Spike level (ug/mL)</t>
  </si>
  <si>
    <t>Mean recovery</t>
  </si>
  <si>
    <t>CV (%)</t>
  </si>
  <si>
    <t>Wavelength (nm)</t>
  </si>
  <si>
    <t>% recovery (run 1)</t>
  </si>
  <si>
    <t>% recovery (run 2)</t>
  </si>
  <si>
    <t>% recovery (run 3)</t>
  </si>
  <si>
    <t>Breed</t>
  </si>
  <si>
    <t>Labrador Retriever</t>
  </si>
  <si>
    <t>ID</t>
  </si>
  <si>
    <t>Age (year)</t>
  </si>
  <si>
    <t>Weight (kg)</t>
  </si>
  <si>
    <t>Sex</t>
  </si>
  <si>
    <t>Average</t>
  </si>
  <si>
    <t>Tears (AU)</t>
  </si>
  <si>
    <t>HA (AU)</t>
  </si>
  <si>
    <t>XHA (AU)</t>
  </si>
  <si>
    <t>Tears + HA (AU</t>
  </si>
  <si>
    <t>Tears + XHA (AU)</t>
  </si>
  <si>
    <t>Absorbance (293)</t>
  </si>
  <si>
    <t>Below L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5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28">
    <xf numFmtId="0" fontId="0" fillId="0" borderId="0" xfId="0"/>
    <xf numFmtId="0" fontId="1" fillId="0" borderId="0" xfId="2"/>
    <xf numFmtId="0" fontId="4" fillId="0" borderId="0" xfId="2" applyFont="1" applyAlignment="1">
      <alignment horizontal="center"/>
    </xf>
    <xf numFmtId="0" fontId="4" fillId="0" borderId="0" xfId="2" applyFont="1" applyAlignment="1">
      <alignment horizontal="center" vertical="center" wrapText="1"/>
    </xf>
    <xf numFmtId="164" fontId="4" fillId="0" borderId="0" xfId="2" applyNumberFormat="1" applyFont="1" applyAlignment="1">
      <alignment horizontal="center"/>
    </xf>
    <xf numFmtId="0" fontId="4" fillId="2" borderId="0" xfId="2" applyFont="1" applyFill="1" applyAlignment="1">
      <alignment horizontal="center" vertical="top"/>
    </xf>
    <xf numFmtId="0" fontId="4" fillId="2" borderId="0" xfId="2" applyFont="1" applyFill="1" applyAlignment="1">
      <alignment horizontal="center"/>
    </xf>
    <xf numFmtId="165" fontId="4" fillId="0" borderId="0" xfId="2" applyNumberFormat="1" applyFont="1" applyAlignment="1">
      <alignment horizontal="center"/>
    </xf>
    <xf numFmtId="0" fontId="3" fillId="0" borderId="9" xfId="1" applyFont="1" applyBorder="1" applyAlignment="1">
      <alignment horizontal="center" wrapText="1"/>
    </xf>
    <xf numFmtId="0" fontId="3" fillId="0" borderId="0" xfId="1" applyFont="1" applyAlignment="1">
      <alignment horizontal="center"/>
    </xf>
    <xf numFmtId="2" fontId="3" fillId="0" borderId="0" xfId="1" applyNumberFormat="1" applyFont="1" applyAlignment="1">
      <alignment horizontal="center"/>
    </xf>
    <xf numFmtId="0" fontId="3" fillId="3" borderId="9" xfId="1" applyFont="1" applyFill="1" applyBorder="1" applyAlignment="1">
      <alignment horizontal="center" wrapText="1"/>
    </xf>
    <xf numFmtId="0" fontId="3" fillId="3" borderId="0" xfId="1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0" fontId="4" fillId="0" borderId="0" xfId="0" applyFont="1" applyFill="1"/>
    <xf numFmtId="0" fontId="4" fillId="3" borderId="0" xfId="0" applyFont="1" applyFill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</cellXfs>
  <cellStyles count="3">
    <cellStyle name="Normal" xfId="0" builtinId="0"/>
    <cellStyle name="Normal 2" xfId="1" xr:uid="{00000000-0005-0000-0000-000001000000}"/>
    <cellStyle name="Normal 3" xfId="2" xr:uid="{A8C7D73F-4FB0-4FD5-8DF8-E64954DBE48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LID4096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4054016954777205"/>
                  <c:y val="6.10546064413428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LID4096"/>
                </a:p>
              </c:txPr>
            </c:trendlineLbl>
          </c:trendline>
          <c:xVal>
            <c:numRef>
              <c:f>'Standard curve'!$F$2:$F$9</c:f>
              <c:numCache>
                <c:formatCode>0.00</c:formatCode>
                <c:ptCount val="8"/>
                <c:pt idx="0">
                  <c:v>940.82666666666671</c:v>
                </c:pt>
                <c:pt idx="1">
                  <c:v>776.80666666666673</c:v>
                </c:pt>
                <c:pt idx="2">
                  <c:v>542.9133333333333</c:v>
                </c:pt>
                <c:pt idx="3">
                  <c:v>118.40333333333335</c:v>
                </c:pt>
                <c:pt idx="4">
                  <c:v>13.9</c:v>
                </c:pt>
                <c:pt idx="5">
                  <c:v>2.6933333333333334</c:v>
                </c:pt>
                <c:pt idx="6">
                  <c:v>0.86</c:v>
                </c:pt>
                <c:pt idx="7">
                  <c:v>0.34333333333333332</c:v>
                </c:pt>
              </c:numCache>
            </c:numRef>
          </c:xVal>
          <c:yVal>
            <c:numRef>
              <c:f>'Standard curve'!$G$2:$G$9</c:f>
              <c:numCache>
                <c:formatCode>General</c:formatCode>
                <c:ptCount val="8"/>
                <c:pt idx="0">
                  <c:v>10000</c:v>
                </c:pt>
                <c:pt idx="1">
                  <c:v>7500</c:v>
                </c:pt>
                <c:pt idx="2">
                  <c:v>5000</c:v>
                </c:pt>
                <c:pt idx="3">
                  <c:v>1000</c:v>
                </c:pt>
                <c:pt idx="4">
                  <c:v>100</c:v>
                </c:pt>
                <c:pt idx="5">
                  <c:v>10</c:v>
                </c:pt>
                <c:pt idx="6">
                  <c:v>1</c:v>
                </c:pt>
                <c:pt idx="7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A5-4554-94D1-124CC61030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33014056"/>
        <c:axId val="333010776"/>
      </c:scatterChart>
      <c:valAx>
        <c:axId val="333014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333010776"/>
        <c:crosses val="autoZero"/>
        <c:crossBetween val="midCat"/>
      </c:valAx>
      <c:valAx>
        <c:axId val="333010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LID4096"/>
          </a:p>
        </c:txPr>
        <c:crossAx val="333014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LID4096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39077</xdr:colOff>
      <xdr:row>11</xdr:row>
      <xdr:rowOff>28575</xdr:rowOff>
    </xdr:from>
    <xdr:to>
      <xdr:col>7</xdr:col>
      <xdr:colOff>140017</xdr:colOff>
      <xdr:row>25</xdr:row>
      <xdr:rowOff>1066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0"/>
  <sheetViews>
    <sheetView tabSelected="1" workbookViewId="0"/>
  </sheetViews>
  <sheetFormatPr defaultRowHeight="14.4"/>
  <cols>
    <col min="1" max="1" width="8.7265625" style="14"/>
    <col min="2" max="2" width="16" style="14" bestFit="1" customWidth="1"/>
    <col min="3" max="3" width="8.7265625" style="14"/>
    <col min="4" max="4" width="9.36328125" style="14" bestFit="1" customWidth="1"/>
    <col min="5" max="5" width="10.08984375" style="14" bestFit="1" customWidth="1"/>
    <col min="6" max="16384" width="8.7265625" style="14"/>
  </cols>
  <sheetData>
    <row r="1" spans="1:6">
      <c r="A1" s="23" t="s">
        <v>28</v>
      </c>
      <c r="B1" s="26" t="s">
        <v>26</v>
      </c>
      <c r="C1" s="26" t="s">
        <v>31</v>
      </c>
      <c r="D1" s="26" t="s">
        <v>29</v>
      </c>
      <c r="E1" s="27" t="s">
        <v>30</v>
      </c>
      <c r="F1" s="13"/>
    </row>
    <row r="2" spans="1:6">
      <c r="A2" s="24">
        <v>1</v>
      </c>
      <c r="B2" s="15" t="s">
        <v>27</v>
      </c>
      <c r="C2" s="13" t="s">
        <v>0</v>
      </c>
      <c r="D2" s="13">
        <v>1.7</v>
      </c>
      <c r="E2" s="16">
        <v>35.700000000000003</v>
      </c>
      <c r="F2" s="13"/>
    </row>
    <row r="3" spans="1:6">
      <c r="A3" s="24">
        <v>2</v>
      </c>
      <c r="B3" s="15" t="s">
        <v>27</v>
      </c>
      <c r="C3" s="13" t="s">
        <v>0</v>
      </c>
      <c r="D3" s="13">
        <v>1.3</v>
      </c>
      <c r="E3" s="16">
        <v>34.799999999999997</v>
      </c>
      <c r="F3" s="13"/>
    </row>
    <row r="4" spans="1:6">
      <c r="A4" s="24">
        <v>3</v>
      </c>
      <c r="B4" s="15" t="s">
        <v>27</v>
      </c>
      <c r="C4" s="13" t="s">
        <v>1</v>
      </c>
      <c r="D4" s="13">
        <v>1.6</v>
      </c>
      <c r="E4" s="16">
        <v>28.6</v>
      </c>
      <c r="F4" s="13"/>
    </row>
    <row r="5" spans="1:6">
      <c r="A5" s="24">
        <v>4</v>
      </c>
      <c r="B5" s="15" t="s">
        <v>27</v>
      </c>
      <c r="C5" s="13" t="s">
        <v>2</v>
      </c>
      <c r="D5" s="13">
        <v>1.6</v>
      </c>
      <c r="E5" s="16">
        <v>27.2</v>
      </c>
      <c r="F5" s="13"/>
    </row>
    <row r="6" spans="1:6">
      <c r="A6" s="24">
        <v>5</v>
      </c>
      <c r="B6" s="15" t="s">
        <v>27</v>
      </c>
      <c r="C6" s="13" t="s">
        <v>1</v>
      </c>
      <c r="D6" s="13">
        <v>1.4</v>
      </c>
      <c r="E6" s="16">
        <v>24</v>
      </c>
      <c r="F6" s="13"/>
    </row>
    <row r="7" spans="1:6">
      <c r="A7" s="24">
        <v>5</v>
      </c>
      <c r="B7" s="15" t="s">
        <v>27</v>
      </c>
      <c r="C7" s="13" t="s">
        <v>1</v>
      </c>
      <c r="D7" s="13">
        <v>1.6</v>
      </c>
      <c r="E7" s="16">
        <v>30.2</v>
      </c>
      <c r="F7" s="13"/>
    </row>
    <row r="8" spans="1:6">
      <c r="A8" s="24">
        <v>6</v>
      </c>
      <c r="B8" s="15" t="s">
        <v>27</v>
      </c>
      <c r="C8" s="13" t="s">
        <v>1</v>
      </c>
      <c r="D8" s="13">
        <v>1.7</v>
      </c>
      <c r="E8" s="16">
        <v>26.8</v>
      </c>
      <c r="F8" s="13"/>
    </row>
    <row r="9" spans="1:6" ht="15" thickBot="1">
      <c r="A9" s="25">
        <v>8</v>
      </c>
      <c r="B9" s="17" t="s">
        <v>27</v>
      </c>
      <c r="C9" s="17" t="s">
        <v>2</v>
      </c>
      <c r="D9" s="17">
        <v>1.7</v>
      </c>
      <c r="E9" s="18">
        <v>28</v>
      </c>
      <c r="F9" s="13"/>
    </row>
    <row r="10" spans="1:6">
      <c r="A10" s="13"/>
      <c r="B10" s="13"/>
      <c r="C10" s="13"/>
      <c r="D10" s="13"/>
      <c r="E10" s="13"/>
      <c r="F10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"/>
  <sheetViews>
    <sheetView workbookViewId="0"/>
  </sheetViews>
  <sheetFormatPr defaultColWidth="8.90625" defaultRowHeight="14.4"/>
  <cols>
    <col min="1" max="1" width="15.6328125" style="9" customWidth="1"/>
    <col min="2" max="2" width="16.6328125" style="9" customWidth="1"/>
    <col min="3" max="3" width="17.453125" style="9" customWidth="1"/>
    <col min="4" max="4" width="15.90625" style="9" customWidth="1"/>
    <col min="5" max="5" width="12.453125" style="9" customWidth="1"/>
    <col min="6" max="16384" width="8.90625" style="9"/>
  </cols>
  <sheetData>
    <row r="1" spans="1:7" ht="18" customHeight="1" thickBot="1">
      <c r="A1" s="11" t="s">
        <v>3</v>
      </c>
      <c r="B1" s="11" t="s">
        <v>4</v>
      </c>
      <c r="C1" s="11" t="s">
        <v>5</v>
      </c>
      <c r="D1" s="11" t="s">
        <v>6</v>
      </c>
      <c r="E1" s="12" t="s">
        <v>32</v>
      </c>
      <c r="F1" s="12" t="s">
        <v>7</v>
      </c>
      <c r="G1" s="12" t="s">
        <v>8</v>
      </c>
    </row>
    <row r="2" spans="1:7" ht="15" thickBot="1">
      <c r="A2" s="8">
        <v>10000</v>
      </c>
      <c r="B2" s="9">
        <v>938.58</v>
      </c>
      <c r="C2" s="9">
        <v>938.75</v>
      </c>
      <c r="D2" s="9">
        <v>945.15</v>
      </c>
      <c r="E2" s="8">
        <f>AVERAGE(B2:D2)</f>
        <v>940.82666666666671</v>
      </c>
      <c r="F2" s="10">
        <v>940.82666666666671</v>
      </c>
      <c r="G2" s="9">
        <v>10000</v>
      </c>
    </row>
    <row r="3" spans="1:7" ht="15" thickBot="1">
      <c r="A3" s="8">
        <v>7500</v>
      </c>
      <c r="B3" s="8">
        <v>766.2</v>
      </c>
      <c r="C3" s="8">
        <v>762.59</v>
      </c>
      <c r="D3" s="8">
        <v>801.63</v>
      </c>
      <c r="E3" s="8">
        <f t="shared" ref="E3:E9" si="0">AVERAGE(B3:D3)</f>
        <v>776.80666666666673</v>
      </c>
      <c r="F3" s="10">
        <v>776.80666666666673</v>
      </c>
      <c r="G3" s="9">
        <v>7500</v>
      </c>
    </row>
    <row r="4" spans="1:7" ht="15" thickBot="1">
      <c r="A4" s="8">
        <v>5000</v>
      </c>
      <c r="B4" s="8">
        <v>545.55999999999995</v>
      </c>
      <c r="C4" s="8">
        <v>535.45000000000005</v>
      </c>
      <c r="D4" s="8">
        <v>547.73</v>
      </c>
      <c r="E4" s="8">
        <f t="shared" si="0"/>
        <v>542.9133333333333</v>
      </c>
      <c r="F4" s="10">
        <v>542.9133333333333</v>
      </c>
      <c r="G4" s="9">
        <v>5000</v>
      </c>
    </row>
    <row r="5" spans="1:7" ht="15" thickBot="1">
      <c r="A5" s="8">
        <v>1000</v>
      </c>
      <c r="B5" s="8">
        <v>120.41</v>
      </c>
      <c r="C5" s="8">
        <v>107.87</v>
      </c>
      <c r="D5" s="8">
        <v>126.93</v>
      </c>
      <c r="E5" s="8">
        <f t="shared" si="0"/>
        <v>118.40333333333335</v>
      </c>
      <c r="F5" s="10">
        <v>118.40333333333335</v>
      </c>
      <c r="G5" s="9">
        <v>1000</v>
      </c>
    </row>
    <row r="6" spans="1:7" ht="15" thickBot="1">
      <c r="A6" s="8">
        <v>100</v>
      </c>
      <c r="B6" s="8">
        <v>16.059999999999999</v>
      </c>
      <c r="C6" s="8">
        <v>13.89</v>
      </c>
      <c r="D6" s="8">
        <v>11.75</v>
      </c>
      <c r="E6" s="8">
        <f t="shared" si="0"/>
        <v>13.9</v>
      </c>
      <c r="F6" s="10">
        <v>13.9</v>
      </c>
      <c r="G6" s="9">
        <v>100</v>
      </c>
    </row>
    <row r="7" spans="1:7" ht="15" thickBot="1">
      <c r="A7" s="8">
        <v>10</v>
      </c>
      <c r="B7" s="8">
        <v>2.73</v>
      </c>
      <c r="C7" s="8">
        <v>2.4</v>
      </c>
      <c r="D7" s="8">
        <v>2.95</v>
      </c>
      <c r="E7" s="8">
        <f t="shared" si="0"/>
        <v>2.6933333333333334</v>
      </c>
      <c r="F7" s="10">
        <v>2.6933333333333334</v>
      </c>
      <c r="G7" s="9">
        <v>10</v>
      </c>
    </row>
    <row r="8" spans="1:7" ht="15" thickBot="1">
      <c r="A8" s="8">
        <v>1</v>
      </c>
      <c r="B8" s="8">
        <v>0.88</v>
      </c>
      <c r="C8" s="8">
        <v>0.84</v>
      </c>
      <c r="D8" s="8">
        <v>0.86</v>
      </c>
      <c r="E8" s="8">
        <f t="shared" si="0"/>
        <v>0.86</v>
      </c>
      <c r="F8" s="10">
        <v>0.86</v>
      </c>
      <c r="G8" s="9">
        <v>1</v>
      </c>
    </row>
    <row r="9" spans="1:7" ht="15" thickBot="1">
      <c r="A9" s="8">
        <v>0.1</v>
      </c>
      <c r="B9" s="8">
        <v>0.36</v>
      </c>
      <c r="C9" s="8">
        <v>0.34</v>
      </c>
      <c r="D9" s="8">
        <v>0.33</v>
      </c>
      <c r="E9" s="8">
        <f t="shared" si="0"/>
        <v>0.34333333333333332</v>
      </c>
      <c r="F9" s="10">
        <v>0.34333333333333332</v>
      </c>
      <c r="G9" s="9">
        <v>0.1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AC130-4DA1-4A4D-BDEA-9EB389AEE5C2}">
  <dimension ref="A1:G10"/>
  <sheetViews>
    <sheetView workbookViewId="0"/>
  </sheetViews>
  <sheetFormatPr defaultColWidth="9" defaultRowHeight="13.8"/>
  <cols>
    <col min="1" max="1" width="9" style="1"/>
    <col min="2" max="2" width="15.7265625" style="1" bestFit="1" customWidth="1"/>
    <col min="3" max="5" width="15" style="1" bestFit="1" customWidth="1"/>
    <col min="6" max="6" width="12.6328125" style="1" bestFit="1" customWidth="1"/>
    <col min="7" max="7" width="7.453125" style="1" customWidth="1"/>
    <col min="8" max="16384" width="9" style="1"/>
  </cols>
  <sheetData>
    <row r="1" spans="1:7" ht="14.4">
      <c r="A1" s="5" t="s">
        <v>18</v>
      </c>
      <c r="B1" s="5" t="s">
        <v>19</v>
      </c>
      <c r="C1" s="5" t="s">
        <v>23</v>
      </c>
      <c r="D1" s="5" t="s">
        <v>24</v>
      </c>
      <c r="E1" s="5" t="s">
        <v>25</v>
      </c>
      <c r="F1" s="5" t="s">
        <v>20</v>
      </c>
      <c r="G1" s="5" t="s">
        <v>21</v>
      </c>
    </row>
    <row r="2" spans="1:7" ht="14.4">
      <c r="A2" s="6" t="s">
        <v>15</v>
      </c>
      <c r="B2" s="2">
        <v>10</v>
      </c>
      <c r="C2" s="3">
        <v>101.3</v>
      </c>
      <c r="D2" s="3">
        <v>97.6</v>
      </c>
      <c r="E2" s="3">
        <v>98.5</v>
      </c>
      <c r="F2" s="4">
        <v>99.133333333333326</v>
      </c>
      <c r="G2" s="4">
        <f>STDEV(C2:E2)/F2*100</f>
        <v>1.946463434889887</v>
      </c>
    </row>
    <row r="3" spans="1:7" ht="14.4">
      <c r="A3" s="6" t="s">
        <v>15</v>
      </c>
      <c r="B3" s="2">
        <v>100</v>
      </c>
      <c r="C3" s="3">
        <v>97.8</v>
      </c>
      <c r="D3" s="3">
        <v>99.4</v>
      </c>
      <c r="E3" s="3">
        <v>96.9</v>
      </c>
      <c r="F3" s="4">
        <v>98.033333333333346</v>
      </c>
      <c r="G3" s="4">
        <f t="shared" ref="G3:G10" si="0">STDEV(C3:E3)/F3*100</f>
        <v>1.2916300519022501</v>
      </c>
    </row>
    <row r="4" spans="1:7" ht="14.4">
      <c r="A4" s="6" t="s">
        <v>15</v>
      </c>
      <c r="B4" s="2">
        <v>500</v>
      </c>
      <c r="C4" s="3">
        <v>100.6</v>
      </c>
      <c r="D4" s="3">
        <v>98.1</v>
      </c>
      <c r="E4" s="3">
        <v>97.3</v>
      </c>
      <c r="F4" s="4">
        <v>98.666666666666671</v>
      </c>
      <c r="G4" s="4">
        <f t="shared" si="0"/>
        <v>1.7446961261723442</v>
      </c>
    </row>
    <row r="5" spans="1:7" ht="14.4">
      <c r="A5" s="6" t="s">
        <v>16</v>
      </c>
      <c r="B5" s="2">
        <v>10</v>
      </c>
      <c r="C5" s="3">
        <v>97.5</v>
      </c>
      <c r="D5" s="3">
        <v>98.9</v>
      </c>
      <c r="E5" s="3">
        <v>96.8</v>
      </c>
      <c r="F5" s="4">
        <v>97.733333333333334</v>
      </c>
      <c r="G5" s="4">
        <f t="shared" si="0"/>
        <v>1.0940665028885066</v>
      </c>
    </row>
    <row r="6" spans="1:7" ht="14.4">
      <c r="A6" s="6" t="s">
        <v>16</v>
      </c>
      <c r="B6" s="2">
        <v>100</v>
      </c>
      <c r="C6" s="3">
        <v>98.4</v>
      </c>
      <c r="D6" s="3">
        <v>96.7</v>
      </c>
      <c r="E6" s="3">
        <v>99.2</v>
      </c>
      <c r="F6" s="4">
        <v>98.100000000000009</v>
      </c>
      <c r="G6" s="4">
        <f t="shared" si="0"/>
        <v>1.3014419301532829</v>
      </c>
    </row>
    <row r="7" spans="1:7" ht="14.4">
      <c r="A7" s="6" t="s">
        <v>16</v>
      </c>
      <c r="B7" s="2">
        <v>500</v>
      </c>
      <c r="C7" s="3">
        <v>97.1</v>
      </c>
      <c r="D7" s="3">
        <v>98.6</v>
      </c>
      <c r="E7" s="3">
        <v>99</v>
      </c>
      <c r="F7" s="4">
        <v>98.233333333333334</v>
      </c>
      <c r="G7" s="4">
        <f t="shared" si="0"/>
        <v>1.0196796200418563</v>
      </c>
    </row>
    <row r="8" spans="1:7" ht="14.4">
      <c r="A8" s="6" t="s">
        <v>17</v>
      </c>
      <c r="B8" s="2">
        <v>10</v>
      </c>
      <c r="C8" s="3">
        <v>96.8</v>
      </c>
      <c r="D8" s="3">
        <v>101.1</v>
      </c>
      <c r="E8" s="3">
        <v>99.2</v>
      </c>
      <c r="F8" s="4">
        <v>99.033333333333317</v>
      </c>
      <c r="G8" s="4">
        <f t="shared" si="0"/>
        <v>2.1758729530654972</v>
      </c>
    </row>
    <row r="9" spans="1:7" ht="14.4">
      <c r="A9" s="6" t="s">
        <v>17</v>
      </c>
      <c r="B9" s="2">
        <v>100</v>
      </c>
      <c r="C9" s="3">
        <v>100.4</v>
      </c>
      <c r="D9" s="3">
        <v>98.7</v>
      </c>
      <c r="E9" s="3">
        <v>97.9</v>
      </c>
      <c r="F9" s="4">
        <v>99</v>
      </c>
      <c r="G9" s="4">
        <f t="shared" si="0"/>
        <v>1.2896106398791622</v>
      </c>
    </row>
    <row r="10" spans="1:7" ht="14.4">
      <c r="A10" s="6" t="s">
        <v>17</v>
      </c>
      <c r="B10" s="2">
        <v>500</v>
      </c>
      <c r="C10" s="3">
        <v>97.6</v>
      </c>
      <c r="D10" s="3">
        <v>101.3</v>
      </c>
      <c r="E10" s="3">
        <v>98.4</v>
      </c>
      <c r="F10" s="4">
        <v>99.09999999999998</v>
      </c>
      <c r="G10" s="4">
        <f t="shared" si="0"/>
        <v>1.96447248576506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C6FEF-4A42-4F52-AC8A-B1D6DB7FE871}">
  <dimension ref="A1:F38"/>
  <sheetViews>
    <sheetView workbookViewId="0"/>
  </sheetViews>
  <sheetFormatPr defaultColWidth="9" defaultRowHeight="14.4"/>
  <cols>
    <col min="1" max="1" width="13.90625" style="2" bestFit="1" customWidth="1"/>
    <col min="2" max="2" width="9" style="2"/>
    <col min="3" max="4" width="10.453125" style="2" bestFit="1" customWidth="1"/>
    <col min="5" max="5" width="10.7265625" style="2" bestFit="1" customWidth="1"/>
    <col min="6" max="6" width="12" style="2" bestFit="1" customWidth="1"/>
    <col min="7" max="16384" width="9" style="2"/>
  </cols>
  <sheetData>
    <row r="1" spans="1:6">
      <c r="A1" s="5" t="s">
        <v>22</v>
      </c>
      <c r="B1" s="5" t="s">
        <v>33</v>
      </c>
      <c r="C1" s="5" t="s">
        <v>34</v>
      </c>
      <c r="D1" s="5" t="s">
        <v>35</v>
      </c>
      <c r="E1" s="5" t="s">
        <v>36</v>
      </c>
      <c r="F1" s="5" t="s">
        <v>37</v>
      </c>
    </row>
    <row r="2" spans="1:6">
      <c r="A2" s="2">
        <v>220</v>
      </c>
      <c r="B2" s="7">
        <v>8.8410248414198603E-3</v>
      </c>
      <c r="C2" s="7">
        <v>1.538654049335406E-2</v>
      </c>
      <c r="D2" s="7">
        <v>1.7875382072205799E-2</v>
      </c>
      <c r="E2" s="7">
        <v>1.058424149842615E-2</v>
      </c>
      <c r="F2" s="7">
        <v>1.8252410333993881E-2</v>
      </c>
    </row>
    <row r="3" spans="1:6">
      <c r="A3" s="2">
        <v>225</v>
      </c>
      <c r="B3" s="7">
        <v>5.6065038430764703E-3</v>
      </c>
      <c r="C3" s="7">
        <v>9.0411850069778213E-3</v>
      </c>
      <c r="D3" s="7">
        <v>9.8893835780282709E-3</v>
      </c>
      <c r="E3" s="7">
        <v>1.9102001636866671E-2</v>
      </c>
      <c r="F3" s="7">
        <v>1.6215781608461211E-2</v>
      </c>
    </row>
    <row r="4" spans="1:6">
      <c r="A4" s="2">
        <v>230</v>
      </c>
      <c r="B4" s="7">
        <v>1.5659943345286809E-2</v>
      </c>
      <c r="C4" s="7">
        <v>8.6618828337166123E-3</v>
      </c>
      <c r="D4" s="7">
        <v>8.3036157134832242E-3</v>
      </c>
      <c r="E4" s="7">
        <v>1.9604957551329759E-2</v>
      </c>
      <c r="F4" s="7">
        <v>1.9296077705359301E-2</v>
      </c>
    </row>
    <row r="5" spans="1:6">
      <c r="A5" s="2">
        <v>235</v>
      </c>
      <c r="B5" s="7">
        <v>6.6633623121774696E-3</v>
      </c>
      <c r="C5" s="7">
        <v>7.524365632593958E-3</v>
      </c>
      <c r="D5" s="7">
        <v>1.5667242986570271E-2</v>
      </c>
      <c r="E5" s="7">
        <v>9.2588146210619855E-3</v>
      </c>
      <c r="F5" s="7">
        <v>9.9612545700577051E-3</v>
      </c>
    </row>
    <row r="6" spans="1:6">
      <c r="A6" s="2">
        <v>240</v>
      </c>
      <c r="B6" s="7">
        <v>1.1590047527986549E-2</v>
      </c>
      <c r="C6" s="7">
        <v>8.281463293596053E-3</v>
      </c>
      <c r="D6" s="7">
        <v>1.7142515692095728E-2</v>
      </c>
      <c r="E6" s="7">
        <v>9.5804579051659011E-3</v>
      </c>
      <c r="F6" s="7">
        <v>1.329147450253235E-2</v>
      </c>
    </row>
    <row r="7" spans="1:6">
      <c r="A7" s="2">
        <v>245</v>
      </c>
      <c r="B7" s="7">
        <v>8.0257880350309424E-3</v>
      </c>
      <c r="C7" s="7">
        <v>1.337153003026012E-2</v>
      </c>
      <c r="D7" s="7">
        <v>1.022998980937594E-2</v>
      </c>
      <c r="E7" s="7">
        <v>1.2284206303793401E-2</v>
      </c>
      <c r="F7" s="7">
        <v>1.3584387037562569E-2</v>
      </c>
    </row>
    <row r="8" spans="1:6">
      <c r="A8" s="2">
        <v>250</v>
      </c>
      <c r="B8" s="7">
        <v>1.8436453935102789E-2</v>
      </c>
      <c r="C8" s="7">
        <v>1.1057542565870611E-2</v>
      </c>
      <c r="D8" s="7">
        <v>6.4426482663713109E-3</v>
      </c>
      <c r="E8" s="7">
        <v>1.1726362144793711E-2</v>
      </c>
      <c r="F8" s="7">
        <v>1.9704973755740689E-2</v>
      </c>
    </row>
    <row r="9" spans="1:6">
      <c r="A9" s="2">
        <v>255</v>
      </c>
      <c r="B9" s="7">
        <v>1.2130553347731681E-2</v>
      </c>
      <c r="C9" s="7">
        <v>5.9733837066347226E-3</v>
      </c>
      <c r="D9" s="7">
        <v>1.9107848967344059E-2</v>
      </c>
      <c r="E9" s="7">
        <v>1.9916861939162311E-2</v>
      </c>
      <c r="F9" s="7">
        <v>6.130193840091923E-3</v>
      </c>
    </row>
    <row r="10" spans="1:6">
      <c r="A10" s="2">
        <v>260</v>
      </c>
      <c r="B10" s="7">
        <v>1.344913357964575E-2</v>
      </c>
      <c r="C10" s="7">
        <v>8.80873120901517E-3</v>
      </c>
      <c r="D10" s="7">
        <v>1.0963580316312831E-2</v>
      </c>
      <c r="E10" s="7">
        <v>7.6388787901601803E-3</v>
      </c>
      <c r="F10" s="7">
        <v>9.5854552893077268E-3</v>
      </c>
    </row>
    <row r="11" spans="1:6">
      <c r="A11" s="2">
        <v>265</v>
      </c>
      <c r="B11" s="7">
        <v>1.5432741296391911E-2</v>
      </c>
      <c r="C11" s="7">
        <v>8.7031409425790181E-3</v>
      </c>
      <c r="D11" s="7">
        <v>1.27662702579122E-2</v>
      </c>
      <c r="E11" s="7">
        <v>5.2711304542328134E-3</v>
      </c>
      <c r="F11" s="7">
        <v>7.86366546725519E-3</v>
      </c>
    </row>
    <row r="12" spans="1:6">
      <c r="A12" s="2">
        <v>270</v>
      </c>
      <c r="B12" s="7">
        <v>7.089971816088135E-3</v>
      </c>
      <c r="C12" s="7">
        <v>1.544456409259682E-2</v>
      </c>
      <c r="D12" s="7">
        <v>1.7565651588609919E-2</v>
      </c>
      <c r="E12" s="7">
        <v>1.240840572775152E-2</v>
      </c>
      <c r="F12" s="7">
        <v>9.0271228533523526E-3</v>
      </c>
    </row>
    <row r="13" spans="1:6">
      <c r="A13" s="2">
        <v>275</v>
      </c>
      <c r="B13" s="7">
        <v>1.406626068916726E-2</v>
      </c>
      <c r="C13" s="7">
        <v>1.568405884886663E-2</v>
      </c>
      <c r="D13" s="7">
        <v>1.5135351755589209E-2</v>
      </c>
      <c r="E13" s="7">
        <v>7.6823406383199327E-3</v>
      </c>
      <c r="F13" s="7">
        <v>1.227919811414474E-2</v>
      </c>
    </row>
    <row r="14" spans="1:6">
      <c r="A14" s="2">
        <v>280</v>
      </c>
      <c r="B14" s="7">
        <v>1.3097616369525099E-2</v>
      </c>
      <c r="C14" s="7">
        <v>7.221303949300999E-3</v>
      </c>
      <c r="D14" s="7">
        <v>1.6028241788611581E-2</v>
      </c>
      <c r="E14" s="7">
        <v>1.04970317687429E-2</v>
      </c>
      <c r="F14" s="7">
        <v>1.0590303006410741E-2</v>
      </c>
    </row>
    <row r="15" spans="1:6">
      <c r="A15" s="2">
        <v>285</v>
      </c>
      <c r="B15" s="7">
        <v>8.0459183710215407E-3</v>
      </c>
      <c r="C15" s="7">
        <v>1.996610727573413E-2</v>
      </c>
      <c r="D15" s="7">
        <v>8.1360743110657045E-3</v>
      </c>
      <c r="E15" s="7">
        <v>1.616255784584843E-2</v>
      </c>
      <c r="F15" s="7">
        <v>1.0920372002142079E-2</v>
      </c>
    </row>
    <row r="16" spans="1:6">
      <c r="A16" s="2">
        <v>290</v>
      </c>
      <c r="B16" s="7">
        <v>1.9142803558369711E-2</v>
      </c>
      <c r="C16" s="7">
        <v>9.0017152141292738E-3</v>
      </c>
      <c r="D16" s="7">
        <v>1.312171960741349E-2</v>
      </c>
      <c r="E16" s="7">
        <v>1.581409886378194E-2</v>
      </c>
      <c r="F16" s="7">
        <v>1.766319711089467E-2</v>
      </c>
    </row>
    <row r="17" spans="1:6">
      <c r="A17" s="2">
        <v>295</v>
      </c>
      <c r="B17" s="7">
        <v>1.398298199732804E-2</v>
      </c>
      <c r="C17" s="7">
        <v>1.9649224337489789E-2</v>
      </c>
      <c r="D17" s="7">
        <v>1.5436765990176231E-2</v>
      </c>
      <c r="E17" s="7">
        <v>9.6209118777858382E-3</v>
      </c>
      <c r="F17" s="7">
        <v>1.8950252522162481E-2</v>
      </c>
    </row>
    <row r="18" spans="1:6">
      <c r="A18" s="2">
        <v>300</v>
      </c>
      <c r="B18" s="7">
        <v>1.5421773995595569E-2</v>
      </c>
      <c r="C18" s="7">
        <v>1.1165555199773469E-2</v>
      </c>
      <c r="D18" s="7">
        <v>8.4282503269594959E-3</v>
      </c>
      <c r="E18" s="7">
        <v>1.313810345832349E-2</v>
      </c>
      <c r="F18" s="7">
        <v>6.0562419627431582E-3</v>
      </c>
    </row>
    <row r="19" spans="1:6">
      <c r="A19" s="2">
        <v>305</v>
      </c>
      <c r="B19" s="7">
        <v>1.8207017585228861E-2</v>
      </c>
      <c r="C19" s="7">
        <v>5.4957609935082259E-3</v>
      </c>
      <c r="D19" s="7">
        <v>7.6243239064390416E-3</v>
      </c>
      <c r="E19" s="7">
        <v>1.26322111525814E-2</v>
      </c>
      <c r="F19" s="7">
        <v>8.1337807642304031E-3</v>
      </c>
    </row>
    <row r="20" spans="1:6">
      <c r="A20" s="2">
        <v>310</v>
      </c>
      <c r="B20" s="7">
        <v>1.43653107220069E-2</v>
      </c>
      <c r="C20" s="7">
        <v>1.0176068720400239E-2</v>
      </c>
      <c r="D20" s="7">
        <v>1.9732525149941529E-2</v>
      </c>
      <c r="E20" s="7">
        <v>1.454498927278843E-2</v>
      </c>
      <c r="F20" s="7">
        <v>1.5067152752360761E-2</v>
      </c>
    </row>
    <row r="21" spans="1:6">
      <c r="A21" s="2">
        <v>315</v>
      </c>
      <c r="B21" s="7">
        <v>9.4345052875657101E-3</v>
      </c>
      <c r="C21" s="7">
        <v>1.4515270170520461E-2</v>
      </c>
      <c r="D21" s="7">
        <v>1.274953836906521E-2</v>
      </c>
      <c r="E21" s="7">
        <v>8.7569272790837625E-3</v>
      </c>
      <c r="F21" s="7">
        <v>1.037970171944246E-2</v>
      </c>
    </row>
    <row r="22" spans="1:6">
      <c r="A22" s="2">
        <v>320</v>
      </c>
      <c r="B22" s="7">
        <v>6.5824138974540586E-3</v>
      </c>
      <c r="C22" s="7">
        <v>1.52105817733215E-2</v>
      </c>
      <c r="D22" s="7">
        <v>8.912437622456134E-3</v>
      </c>
      <c r="E22" s="7">
        <v>1.384806271340816E-2</v>
      </c>
      <c r="F22" s="7">
        <v>8.8124547360460808E-3</v>
      </c>
    </row>
    <row r="23" spans="1:6">
      <c r="A23" s="2">
        <v>325</v>
      </c>
      <c r="B23" s="7">
        <v>1.1848018557243651E-2</v>
      </c>
      <c r="C23" s="7">
        <v>1.2964018749757051E-2</v>
      </c>
      <c r="D23" s="7">
        <v>1.9943805496368861E-2</v>
      </c>
      <c r="E23" s="7">
        <v>1.9683392874125131E-2</v>
      </c>
      <c r="F23" s="7">
        <v>9.4293588262840816E-3</v>
      </c>
    </row>
    <row r="24" spans="1:6">
      <c r="A24" s="2">
        <v>330</v>
      </c>
      <c r="B24" s="7">
        <v>8.2766065582525038E-3</v>
      </c>
      <c r="C24" s="7">
        <v>1.171674746859637E-2</v>
      </c>
      <c r="D24" s="7">
        <v>1.9481290269331909E-2</v>
      </c>
      <c r="E24" s="7">
        <v>1.230113229439183E-2</v>
      </c>
      <c r="F24" s="7">
        <v>9.8382614635790077E-3</v>
      </c>
    </row>
    <row r="25" spans="1:6">
      <c r="A25" s="2">
        <v>335</v>
      </c>
      <c r="B25" s="7">
        <v>1.1247649218055491E-2</v>
      </c>
      <c r="C25" s="7">
        <v>1.3293396336069919E-2</v>
      </c>
      <c r="D25" s="7">
        <v>1.337440180410646E-2</v>
      </c>
      <c r="E25" s="7">
        <v>1.8591481815778309E-2</v>
      </c>
      <c r="F25" s="7">
        <v>1.7730046923870119E-2</v>
      </c>
    </row>
    <row r="26" spans="1:6">
      <c r="A26" s="2">
        <v>340</v>
      </c>
      <c r="B26" s="7">
        <v>1.8249203883783021E-2</v>
      </c>
      <c r="C26" s="7">
        <v>1.3890450858190901E-2</v>
      </c>
      <c r="D26" s="7">
        <v>1.823954514784009E-2</v>
      </c>
      <c r="E26" s="7">
        <v>1.151591548265643E-2</v>
      </c>
      <c r="F26" s="7">
        <v>7.0493199716304324E-3</v>
      </c>
    </row>
    <row r="27" spans="1:6">
      <c r="A27" s="2">
        <v>345</v>
      </c>
      <c r="B27" s="7">
        <v>9.865175315079109E-3</v>
      </c>
      <c r="C27" s="7">
        <v>6.2127998949907288E-3</v>
      </c>
      <c r="D27" s="7">
        <v>7.8306066251206917E-3</v>
      </c>
      <c r="E27" s="7">
        <v>1.0251176115420139E-2</v>
      </c>
      <c r="F27" s="7">
        <v>1.5633664953651781E-2</v>
      </c>
    </row>
    <row r="28" spans="1:6">
      <c r="A28" s="2">
        <v>350</v>
      </c>
      <c r="B28" s="7">
        <v>6.8313193205101E-3</v>
      </c>
      <c r="C28" s="7">
        <v>1.0544816840921069E-2</v>
      </c>
      <c r="D28" s="7">
        <v>9.1830702888827283E-3</v>
      </c>
      <c r="E28" s="7">
        <v>1.4676550430458469E-2</v>
      </c>
      <c r="F28" s="7">
        <v>1.3292299653618609E-2</v>
      </c>
    </row>
    <row r="29" spans="1:6">
      <c r="A29" s="2">
        <v>355</v>
      </c>
      <c r="B29" s="7">
        <v>1.034446757115462E-2</v>
      </c>
      <c r="C29" s="7">
        <v>8.6323990741613878E-3</v>
      </c>
      <c r="D29" s="7">
        <v>1.550536744959157E-2</v>
      </c>
      <c r="E29" s="7">
        <v>1.503386089494649E-2</v>
      </c>
      <c r="F29" s="7">
        <v>9.4476521547169762E-3</v>
      </c>
    </row>
    <row r="30" spans="1:6">
      <c r="A30" s="2">
        <v>360</v>
      </c>
      <c r="B30" s="7">
        <v>1.860242662318631E-2</v>
      </c>
      <c r="C30" s="7">
        <v>1.704709634569844E-2</v>
      </c>
      <c r="D30" s="7">
        <v>1.7699917133574591E-2</v>
      </c>
      <c r="E30" s="7">
        <v>1.7962513476078541E-2</v>
      </c>
      <c r="F30" s="7">
        <v>1.1296712846694149E-2</v>
      </c>
    </row>
    <row r="31" spans="1:6">
      <c r="A31" s="2">
        <v>365</v>
      </c>
      <c r="B31" s="7">
        <v>9.0819837407695309E-3</v>
      </c>
      <c r="C31" s="7">
        <v>1.2054509516690581E-2</v>
      </c>
      <c r="D31" s="7">
        <v>1.7844864378171389E-2</v>
      </c>
      <c r="E31" s="7">
        <v>8.4527790236233295E-3</v>
      </c>
      <c r="F31" s="7">
        <v>8.8431041539168698E-3</v>
      </c>
    </row>
    <row r="32" spans="1:6">
      <c r="A32" s="2">
        <v>370</v>
      </c>
      <c r="B32" s="7">
        <v>1.471535180812043E-2</v>
      </c>
      <c r="C32" s="7">
        <v>1.9751347113422649E-2</v>
      </c>
      <c r="D32" s="7">
        <v>1.106762190683285E-2</v>
      </c>
      <c r="E32" s="7">
        <v>1.2487900698271281E-2</v>
      </c>
      <c r="F32" s="7">
        <v>1.4172705662985211E-2</v>
      </c>
    </row>
    <row r="33" spans="1:6">
      <c r="A33" s="2">
        <v>375</v>
      </c>
      <c r="B33" s="7">
        <v>5.0078056549297378E-3</v>
      </c>
      <c r="C33" s="7">
        <v>1.098236663666829E-2</v>
      </c>
      <c r="D33" s="7">
        <v>1.8316551481414398E-2</v>
      </c>
      <c r="E33" s="7">
        <v>1.3580062988137751E-2</v>
      </c>
      <c r="F33" s="7">
        <v>6.2239127060036053E-3</v>
      </c>
    </row>
    <row r="34" spans="1:6">
      <c r="A34" s="2">
        <v>380</v>
      </c>
      <c r="B34" s="7">
        <v>1.028853284501254E-2</v>
      </c>
      <c r="C34" s="7">
        <v>1.724647809829076E-2</v>
      </c>
      <c r="D34" s="7">
        <v>1.776392673151269E-2</v>
      </c>
      <c r="E34" s="7">
        <v>1.6528310214594631E-2</v>
      </c>
      <c r="F34" s="7">
        <v>5.0777729416098018E-3</v>
      </c>
    </row>
    <row r="35" spans="1:6">
      <c r="A35" s="2">
        <v>385</v>
      </c>
      <c r="B35" s="7">
        <v>9.5717188723704362E-3</v>
      </c>
      <c r="C35" s="7">
        <v>1.697517687476827E-2</v>
      </c>
      <c r="D35" s="7">
        <v>1.903452491331421E-2</v>
      </c>
      <c r="E35" s="7">
        <v>5.654056576316506E-3</v>
      </c>
      <c r="F35" s="7">
        <v>1.4418416224229539E-2</v>
      </c>
    </row>
    <row r="36" spans="1:6">
      <c r="A36" s="2">
        <v>390</v>
      </c>
      <c r="B36" s="7">
        <v>7.4698377971441259E-3</v>
      </c>
      <c r="C36" s="7">
        <v>7.2607631594814419E-3</v>
      </c>
      <c r="D36" s="7">
        <v>1.6780109766709149E-2</v>
      </c>
      <c r="E36" s="7">
        <v>1.991825766196011E-2</v>
      </c>
      <c r="F36" s="7">
        <v>7.9141093026806331E-3</v>
      </c>
    </row>
    <row r="37" spans="1:6">
      <c r="A37" s="2">
        <v>395</v>
      </c>
      <c r="B37" s="7">
        <v>1.3011341290631631E-2</v>
      </c>
      <c r="C37" s="7">
        <v>1.262298165111078E-2</v>
      </c>
      <c r="D37" s="7">
        <v>1.503482382071343E-2</v>
      </c>
      <c r="E37" s="7">
        <v>1.2049167709864139E-2</v>
      </c>
      <c r="F37" s="7">
        <v>6.0641137549989153E-3</v>
      </c>
    </row>
    <row r="38" spans="1:6">
      <c r="A38" s="2">
        <v>400</v>
      </c>
      <c r="B38" s="7">
        <v>1.2272449570384749E-2</v>
      </c>
      <c r="C38" s="7">
        <v>1.543719210186323E-2</v>
      </c>
      <c r="D38" s="7">
        <v>1.3710299321546821E-2</v>
      </c>
      <c r="E38" s="7">
        <v>9.1934051269513782E-3</v>
      </c>
      <c r="F38" s="7">
        <v>1.095175740820832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79"/>
  <sheetViews>
    <sheetView zoomScaleNormal="100" workbookViewId="0"/>
  </sheetViews>
  <sheetFormatPr defaultColWidth="11.453125" defaultRowHeight="14.4"/>
  <cols>
    <col min="1" max="1" width="11.453125" style="19"/>
    <col min="2" max="2" width="13.453125" style="19" customWidth="1"/>
    <col min="3" max="3" width="10.26953125" style="19" bestFit="1" customWidth="1"/>
    <col min="4" max="4" width="15.26953125" style="19" bestFit="1" customWidth="1"/>
    <col min="5" max="5" width="21.7265625" style="19" bestFit="1" customWidth="1"/>
    <col min="6" max="6" width="21.7265625" style="19" customWidth="1"/>
    <col min="7" max="15" width="20.7265625" style="19" customWidth="1"/>
    <col min="16" max="17" width="11.453125" style="19"/>
    <col min="18" max="22" width="11.453125" style="21"/>
    <col min="23" max="16384" width="11.453125" style="19"/>
  </cols>
  <sheetData>
    <row r="1" spans="1:22">
      <c r="A1" s="22" t="s">
        <v>9</v>
      </c>
      <c r="B1" s="22" t="s">
        <v>10</v>
      </c>
      <c r="C1" s="22" t="s">
        <v>11</v>
      </c>
      <c r="D1" s="22" t="s">
        <v>38</v>
      </c>
      <c r="E1" s="22" t="s">
        <v>3</v>
      </c>
      <c r="G1" s="22" t="s">
        <v>12</v>
      </c>
      <c r="H1" s="19">
        <v>1</v>
      </c>
      <c r="I1" s="19">
        <v>2</v>
      </c>
      <c r="J1" s="19">
        <v>3</v>
      </c>
      <c r="K1" s="19">
        <v>4</v>
      </c>
      <c r="L1" s="19">
        <v>5</v>
      </c>
      <c r="M1" s="19">
        <v>6</v>
      </c>
      <c r="N1" s="19">
        <v>7</v>
      </c>
      <c r="O1" s="19">
        <v>8</v>
      </c>
      <c r="R1" s="19"/>
      <c r="S1" s="19"/>
      <c r="T1" s="19"/>
      <c r="U1" s="19"/>
      <c r="V1" s="19"/>
    </row>
    <row r="2" spans="1:22">
      <c r="A2" s="19">
        <v>1</v>
      </c>
      <c r="B2" s="19" t="s">
        <v>12</v>
      </c>
      <c r="C2" s="19">
        <v>0</v>
      </c>
      <c r="D2" s="20">
        <v>190.9152</v>
      </c>
      <c r="E2" s="20">
        <v>1844.4838200000002</v>
      </c>
      <c r="F2" s="20"/>
      <c r="G2" s="19">
        <v>0</v>
      </c>
      <c r="H2" s="19">
        <v>1844.4838200000002</v>
      </c>
      <c r="I2" s="19">
        <v>1597.7504600000002</v>
      </c>
      <c r="J2" s="19">
        <v>1398.16878</v>
      </c>
      <c r="K2" s="19">
        <v>1504.9713999999999</v>
      </c>
      <c r="L2" s="19">
        <v>1268.5016600000001</v>
      </c>
      <c r="M2" s="19">
        <v>1260.5753</v>
      </c>
      <c r="N2" s="19">
        <v>1295.32934</v>
      </c>
      <c r="O2" s="19">
        <v>1106.6210000000001</v>
      </c>
      <c r="R2" s="19"/>
      <c r="S2" s="19"/>
      <c r="T2" s="19"/>
      <c r="U2" s="19"/>
      <c r="V2" s="19"/>
    </row>
    <row r="3" spans="1:22">
      <c r="A3" s="19">
        <v>1</v>
      </c>
      <c r="B3" s="19" t="s">
        <v>12</v>
      </c>
      <c r="C3" s="19">
        <v>1</v>
      </c>
      <c r="D3" s="20">
        <v>114.9783</v>
      </c>
      <c r="E3" s="20">
        <v>1071.0540000000001</v>
      </c>
      <c r="F3" s="20"/>
      <c r="G3" s="19">
        <v>1</v>
      </c>
      <c r="H3" s="19">
        <v>1071.0540000000001</v>
      </c>
      <c r="I3" s="19">
        <v>804.91122000000007</v>
      </c>
      <c r="J3" s="19">
        <v>1294.8212400000002</v>
      </c>
      <c r="K3" s="19">
        <v>1413.1069199999999</v>
      </c>
      <c r="L3" s="19">
        <v>603.19551999999999</v>
      </c>
      <c r="M3" s="19">
        <v>659.6962400000001</v>
      </c>
      <c r="N3" s="19">
        <v>720.05852000000004</v>
      </c>
      <c r="O3" s="19">
        <v>573.82734000000005</v>
      </c>
      <c r="R3" s="19"/>
      <c r="S3" s="19"/>
      <c r="T3" s="19"/>
      <c r="U3" s="19"/>
      <c r="V3" s="19"/>
    </row>
    <row r="4" spans="1:22">
      <c r="A4" s="19">
        <v>1</v>
      </c>
      <c r="B4" s="19" t="s">
        <v>12</v>
      </c>
      <c r="C4" s="19">
        <v>5</v>
      </c>
      <c r="D4" s="20">
        <v>84.617500000000007</v>
      </c>
      <c r="E4" s="20">
        <v>761.82434000000001</v>
      </c>
      <c r="F4" s="20"/>
      <c r="G4" s="19">
        <v>5</v>
      </c>
      <c r="H4" s="19">
        <v>761.82434000000001</v>
      </c>
      <c r="I4" s="19">
        <v>484.09688000000006</v>
      </c>
      <c r="J4" s="19">
        <v>638.66090000000008</v>
      </c>
      <c r="K4" s="19">
        <v>359.30752000000007</v>
      </c>
      <c r="L4" s="19">
        <v>446.19262000000003</v>
      </c>
      <c r="M4" s="19">
        <v>226.49018000000004</v>
      </c>
      <c r="N4" s="19">
        <v>125.17504000000002</v>
      </c>
      <c r="O4" s="19">
        <v>524.74488000000008</v>
      </c>
      <c r="R4" s="19"/>
      <c r="S4" s="19"/>
      <c r="T4" s="19"/>
      <c r="U4" s="19"/>
      <c r="V4" s="19"/>
    </row>
    <row r="5" spans="1:22">
      <c r="A5" s="19">
        <v>1</v>
      </c>
      <c r="B5" s="19" t="s">
        <v>12</v>
      </c>
      <c r="C5" s="19">
        <v>10</v>
      </c>
      <c r="D5" s="20">
        <v>63.565399999999997</v>
      </c>
      <c r="E5" s="20">
        <v>547.40614000000005</v>
      </c>
      <c r="F5" s="20"/>
      <c r="G5" s="19">
        <v>10</v>
      </c>
      <c r="H5" s="19">
        <v>547.40614000000005</v>
      </c>
      <c r="I5" s="19">
        <v>472.51220000000012</v>
      </c>
      <c r="J5" s="19">
        <v>556.75518000000011</v>
      </c>
      <c r="K5" s="19">
        <v>176.79800000000003</v>
      </c>
      <c r="L5" s="19">
        <v>322.5210800000001</v>
      </c>
      <c r="M5" s="19">
        <v>217.75086000000002</v>
      </c>
      <c r="N5" s="19">
        <v>82.799500000000023</v>
      </c>
      <c r="O5" s="19">
        <v>352.29574000000002</v>
      </c>
      <c r="R5" s="19"/>
      <c r="S5" s="19"/>
      <c r="T5" s="19"/>
      <c r="U5" s="19"/>
      <c r="V5" s="19"/>
    </row>
    <row r="6" spans="1:22">
      <c r="A6" s="19">
        <v>1</v>
      </c>
      <c r="B6" s="19" t="s">
        <v>12</v>
      </c>
      <c r="C6" s="19">
        <v>15</v>
      </c>
      <c r="D6" s="20">
        <v>28.315799999999999</v>
      </c>
      <c r="E6" s="20">
        <v>188.38268000000002</v>
      </c>
      <c r="F6" s="20"/>
      <c r="G6" s="19">
        <v>15</v>
      </c>
      <c r="H6" s="19">
        <v>188.38268000000002</v>
      </c>
      <c r="I6" s="19">
        <v>463.16316000000006</v>
      </c>
      <c r="J6" s="19">
        <v>362.96584000000007</v>
      </c>
      <c r="K6" s="19">
        <v>143.56826000000004</v>
      </c>
      <c r="L6" s="19">
        <v>191.22804000000005</v>
      </c>
      <c r="M6" s="19">
        <v>139.19860000000003</v>
      </c>
      <c r="N6" s="19">
        <v>73.856940000000009</v>
      </c>
      <c r="O6" s="19">
        <v>340.81268</v>
      </c>
      <c r="R6" s="19"/>
      <c r="S6" s="19"/>
      <c r="T6" s="19"/>
      <c r="U6" s="19"/>
      <c r="V6" s="19"/>
    </row>
    <row r="7" spans="1:22">
      <c r="A7" s="19">
        <v>1</v>
      </c>
      <c r="B7" s="19" t="s">
        <v>12</v>
      </c>
      <c r="C7" s="19">
        <v>30</v>
      </c>
      <c r="D7" s="20">
        <v>22.369299999999999</v>
      </c>
      <c r="E7" s="20">
        <v>127.81716000000003</v>
      </c>
      <c r="F7" s="20"/>
      <c r="G7" s="19">
        <v>30</v>
      </c>
      <c r="H7" s="19">
        <v>127.81716000000003</v>
      </c>
      <c r="I7" s="19">
        <v>318.65952000000004</v>
      </c>
      <c r="J7" s="19">
        <v>214.60064000000003</v>
      </c>
      <c r="K7" s="19">
        <v>116.02924000000002</v>
      </c>
      <c r="L7" s="19">
        <v>132.5933</v>
      </c>
      <c r="M7" s="19">
        <v>133.71112000000002</v>
      </c>
      <c r="N7" s="19">
        <v>1.8083600000000075</v>
      </c>
      <c r="O7" s="19">
        <v>217.54762000000002</v>
      </c>
      <c r="R7" s="19"/>
      <c r="S7" s="19"/>
      <c r="T7" s="19"/>
      <c r="U7" s="19"/>
      <c r="V7" s="19"/>
    </row>
    <row r="8" spans="1:22">
      <c r="A8" s="19">
        <v>1</v>
      </c>
      <c r="B8" s="19" t="s">
        <v>12</v>
      </c>
      <c r="C8" s="19">
        <v>60</v>
      </c>
      <c r="D8" s="20">
        <v>21.561199999999999</v>
      </c>
      <c r="E8" s="20">
        <v>119.58594000000002</v>
      </c>
      <c r="F8" s="20"/>
      <c r="G8" s="19">
        <v>60</v>
      </c>
      <c r="H8" s="19">
        <v>119.58594000000002</v>
      </c>
      <c r="I8" s="19">
        <v>277.30018000000007</v>
      </c>
      <c r="J8" s="19">
        <v>126.08962000000002</v>
      </c>
      <c r="K8" s="19">
        <v>97.534400000000005</v>
      </c>
      <c r="L8" s="19">
        <v>66.54030000000003</v>
      </c>
      <c r="M8" s="19">
        <v>0.05</v>
      </c>
      <c r="N8" s="19">
        <v>0.05</v>
      </c>
      <c r="O8" s="19">
        <v>175.98504000000005</v>
      </c>
      <c r="R8" s="19"/>
      <c r="S8" s="19"/>
      <c r="T8" s="19"/>
      <c r="U8" s="19"/>
      <c r="V8" s="19"/>
    </row>
    <row r="9" spans="1:22">
      <c r="A9" s="19">
        <v>1</v>
      </c>
      <c r="B9" s="19" t="s">
        <v>12</v>
      </c>
      <c r="C9" s="19">
        <v>120</v>
      </c>
      <c r="D9" s="20">
        <v>14.0084</v>
      </c>
      <c r="E9" s="20">
        <v>42.659600000000012</v>
      </c>
      <c r="F9" s="20"/>
      <c r="G9" s="19">
        <v>120</v>
      </c>
      <c r="H9" s="19">
        <v>42.659600000000012</v>
      </c>
      <c r="I9" s="19">
        <v>163.07930000000002</v>
      </c>
      <c r="J9" s="19">
        <v>56.784780000000012</v>
      </c>
      <c r="K9" s="19">
        <v>0.05</v>
      </c>
      <c r="L9" s="19">
        <v>0.05</v>
      </c>
      <c r="M9" s="19">
        <v>0.05</v>
      </c>
      <c r="N9" s="19">
        <v>0.05</v>
      </c>
      <c r="O9" s="19">
        <v>0.05</v>
      </c>
      <c r="R9" s="19"/>
      <c r="S9" s="19"/>
      <c r="T9" s="19"/>
      <c r="U9" s="19"/>
      <c r="V9" s="19"/>
    </row>
    <row r="10" spans="1:22">
      <c r="A10" s="19">
        <v>1</v>
      </c>
      <c r="B10" s="19" t="s">
        <v>12</v>
      </c>
      <c r="C10" s="19">
        <v>240</v>
      </c>
      <c r="D10" s="20" t="s">
        <v>39</v>
      </c>
      <c r="E10" s="20">
        <v>0.05</v>
      </c>
      <c r="F10" s="20"/>
      <c r="G10" s="19">
        <v>240</v>
      </c>
      <c r="H10" s="19">
        <v>0.05</v>
      </c>
      <c r="I10" s="19">
        <v>19.287000000000006</v>
      </c>
      <c r="J10" s="19">
        <v>0.05</v>
      </c>
      <c r="K10" s="19">
        <v>0.05</v>
      </c>
      <c r="L10" s="19">
        <v>0.05</v>
      </c>
      <c r="M10" s="19">
        <v>0.05</v>
      </c>
      <c r="N10" s="19">
        <v>0.05</v>
      </c>
      <c r="O10" s="19">
        <v>0.05</v>
      </c>
      <c r="R10" s="19"/>
      <c r="S10" s="19"/>
      <c r="T10" s="19"/>
      <c r="U10" s="19"/>
      <c r="V10" s="19"/>
    </row>
    <row r="11" spans="1:22">
      <c r="A11" s="19">
        <v>1</v>
      </c>
      <c r="B11" s="19" t="s">
        <v>12</v>
      </c>
      <c r="C11" s="19">
        <v>360</v>
      </c>
      <c r="D11" s="20" t="s">
        <v>39</v>
      </c>
      <c r="E11" s="20">
        <v>0.05</v>
      </c>
      <c r="F11" s="20"/>
      <c r="G11" s="19">
        <v>360</v>
      </c>
      <c r="H11" s="19">
        <v>0.05</v>
      </c>
      <c r="I11" s="19">
        <v>0.05</v>
      </c>
      <c r="J11" s="19">
        <v>0.05</v>
      </c>
      <c r="K11" s="19">
        <v>0.05</v>
      </c>
      <c r="L11" s="19">
        <v>0.05</v>
      </c>
      <c r="M11" s="19">
        <v>0.05</v>
      </c>
      <c r="N11" s="19">
        <v>0.05</v>
      </c>
      <c r="O11" s="19">
        <v>0.05</v>
      </c>
      <c r="R11" s="19"/>
      <c r="S11" s="19"/>
      <c r="T11" s="19"/>
      <c r="U11" s="19"/>
      <c r="V11" s="19"/>
    </row>
    <row r="12" spans="1:22">
      <c r="A12" s="19">
        <v>1</v>
      </c>
      <c r="B12" s="19" t="s">
        <v>12</v>
      </c>
      <c r="C12" s="19">
        <v>480</v>
      </c>
      <c r="D12" s="20" t="s">
        <v>39</v>
      </c>
      <c r="E12" s="20">
        <v>0.05</v>
      </c>
      <c r="F12" s="20"/>
      <c r="G12" s="19">
        <v>480</v>
      </c>
      <c r="H12" s="19">
        <v>0.05</v>
      </c>
      <c r="I12" s="19">
        <v>0.05</v>
      </c>
      <c r="J12" s="19">
        <v>0.05</v>
      </c>
      <c r="K12" s="19">
        <v>0.05</v>
      </c>
      <c r="L12" s="19">
        <v>0.05</v>
      </c>
      <c r="M12" s="19">
        <v>0.05</v>
      </c>
      <c r="N12" s="19">
        <v>0.05</v>
      </c>
      <c r="O12" s="19">
        <v>0.05</v>
      </c>
      <c r="R12" s="19"/>
      <c r="S12" s="19"/>
      <c r="T12" s="19"/>
      <c r="U12" s="19"/>
      <c r="V12" s="19"/>
    </row>
    <row r="13" spans="1:22">
      <c r="A13" s="19">
        <v>2</v>
      </c>
      <c r="B13" s="19" t="s">
        <v>12</v>
      </c>
      <c r="C13" s="19">
        <v>0</v>
      </c>
      <c r="D13" s="20">
        <v>166.69040000000001</v>
      </c>
      <c r="E13" s="20">
        <v>1597.7504600000002</v>
      </c>
      <c r="F13" s="20"/>
      <c r="R13" s="19"/>
      <c r="S13" s="19"/>
      <c r="T13" s="19"/>
      <c r="U13" s="19"/>
      <c r="V13" s="19"/>
    </row>
    <row r="14" spans="1:22">
      <c r="A14" s="19">
        <v>2</v>
      </c>
      <c r="B14" s="19" t="s">
        <v>12</v>
      </c>
      <c r="C14" s="19">
        <v>1</v>
      </c>
      <c r="D14" s="20">
        <v>88.847800000000007</v>
      </c>
      <c r="E14" s="20">
        <v>804.91122000000007</v>
      </c>
      <c r="F14" s="20"/>
      <c r="G14" s="22" t="s">
        <v>13</v>
      </c>
      <c r="H14" s="19">
        <v>1</v>
      </c>
      <c r="I14" s="19">
        <v>2</v>
      </c>
      <c r="J14" s="19">
        <v>3</v>
      </c>
      <c r="K14" s="19">
        <v>4</v>
      </c>
      <c r="L14" s="19">
        <v>5</v>
      </c>
      <c r="M14" s="19">
        <v>6</v>
      </c>
      <c r="N14" s="19">
        <v>7</v>
      </c>
      <c r="O14" s="19">
        <v>8</v>
      </c>
      <c r="R14" s="19"/>
      <c r="S14" s="19"/>
      <c r="T14" s="19"/>
      <c r="U14" s="19"/>
      <c r="V14" s="19"/>
    </row>
    <row r="15" spans="1:22">
      <c r="A15" s="19">
        <v>2</v>
      </c>
      <c r="B15" s="19" t="s">
        <v>12</v>
      </c>
      <c r="C15" s="19">
        <v>5</v>
      </c>
      <c r="D15" s="20">
        <v>57.349600000000002</v>
      </c>
      <c r="E15" s="20">
        <v>484.09688000000006</v>
      </c>
      <c r="F15" s="20"/>
      <c r="G15" s="19">
        <v>0</v>
      </c>
      <c r="H15" s="19">
        <v>1809.12006</v>
      </c>
      <c r="I15" s="19">
        <v>1719.4912200000001</v>
      </c>
      <c r="J15" s="19">
        <v>1700.79314</v>
      </c>
      <c r="K15" s="19">
        <v>1259.1526199999998</v>
      </c>
      <c r="L15" s="19">
        <v>1701.7077200000001</v>
      </c>
      <c r="M15" s="19">
        <v>920.85964000000013</v>
      </c>
      <c r="N15" s="19">
        <v>1009.3706600000002</v>
      </c>
      <c r="O15" s="19">
        <v>1555.9846400000001</v>
      </c>
      <c r="R15" s="19"/>
      <c r="S15" s="19"/>
      <c r="T15" s="19"/>
      <c r="U15" s="19"/>
      <c r="V15" s="19"/>
    </row>
    <row r="16" spans="1:22">
      <c r="A16" s="19">
        <v>2</v>
      </c>
      <c r="B16" s="19" t="s">
        <v>12</v>
      </c>
      <c r="C16" s="19">
        <v>10</v>
      </c>
      <c r="D16" s="20">
        <v>56.212200000000003</v>
      </c>
      <c r="E16" s="20">
        <v>472.51220000000012</v>
      </c>
      <c r="F16" s="20"/>
      <c r="G16" s="19">
        <v>1</v>
      </c>
      <c r="H16" s="19">
        <v>1540.74164</v>
      </c>
      <c r="I16" s="19">
        <v>1293.2969400000002</v>
      </c>
      <c r="J16" s="19">
        <v>1288.4191799999999</v>
      </c>
      <c r="K16" s="19">
        <v>881.63432000000012</v>
      </c>
      <c r="L16" s="19">
        <v>1453.9581600000001</v>
      </c>
      <c r="M16" s="19">
        <v>796.27352000000008</v>
      </c>
      <c r="N16" s="19">
        <v>772.59606000000008</v>
      </c>
      <c r="O16" s="19">
        <v>533.07772000000011</v>
      </c>
      <c r="R16" s="19"/>
      <c r="S16" s="19"/>
      <c r="T16" s="19"/>
      <c r="U16" s="19"/>
      <c r="V16" s="19"/>
    </row>
    <row r="17" spans="1:22">
      <c r="A17" s="19">
        <v>2</v>
      </c>
      <c r="B17" s="19" t="s">
        <v>12</v>
      </c>
      <c r="C17" s="19">
        <v>15</v>
      </c>
      <c r="D17" s="20">
        <v>55.2943</v>
      </c>
      <c r="E17" s="20">
        <v>463.16316000000006</v>
      </c>
      <c r="F17" s="20"/>
      <c r="G17" s="19">
        <v>5</v>
      </c>
      <c r="H17" s="19">
        <v>782.35158000000013</v>
      </c>
      <c r="I17" s="19">
        <v>1241.16588</v>
      </c>
      <c r="J17" s="19">
        <v>753.49150000000009</v>
      </c>
      <c r="K17" s="19">
        <v>727.98488000000009</v>
      </c>
      <c r="L17" s="19">
        <v>692.72274000000004</v>
      </c>
      <c r="M17" s="19">
        <v>763.34864000000005</v>
      </c>
      <c r="N17" s="19">
        <v>557.87300000000005</v>
      </c>
      <c r="O17" s="19">
        <v>231.06308000000004</v>
      </c>
      <c r="R17" s="19"/>
      <c r="S17" s="19"/>
      <c r="T17" s="19"/>
      <c r="U17" s="19"/>
      <c r="V17" s="19"/>
    </row>
    <row r="18" spans="1:22">
      <c r="A18" s="19">
        <v>2</v>
      </c>
      <c r="B18" s="19" t="s">
        <v>12</v>
      </c>
      <c r="C18" s="19">
        <v>30</v>
      </c>
      <c r="D18" s="20">
        <v>41.1066</v>
      </c>
      <c r="E18" s="20">
        <v>318.65952000000004</v>
      </c>
      <c r="F18" s="20"/>
      <c r="G18" s="19">
        <v>10</v>
      </c>
      <c r="H18" s="19">
        <v>513.8715400000001</v>
      </c>
      <c r="I18" s="19">
        <v>816.59752000000003</v>
      </c>
      <c r="J18" s="19">
        <v>740.58576000000016</v>
      </c>
      <c r="K18" s="19">
        <v>395.99234000000001</v>
      </c>
      <c r="L18" s="19">
        <v>657.15574000000004</v>
      </c>
      <c r="M18" s="19">
        <v>498.01882000000012</v>
      </c>
      <c r="N18" s="19">
        <v>425.36052000000007</v>
      </c>
      <c r="O18" s="19">
        <v>217.75086000000002</v>
      </c>
      <c r="R18" s="19"/>
      <c r="S18" s="19"/>
      <c r="T18" s="19"/>
      <c r="U18" s="19"/>
      <c r="V18" s="19"/>
    </row>
    <row r="19" spans="1:22">
      <c r="A19" s="19">
        <v>2</v>
      </c>
      <c r="B19" s="19" t="s">
        <v>12</v>
      </c>
      <c r="C19" s="19">
        <v>60</v>
      </c>
      <c r="D19" s="20">
        <v>37.045900000000003</v>
      </c>
      <c r="E19" s="20">
        <v>277.30018000000007</v>
      </c>
      <c r="F19" s="20"/>
      <c r="G19" s="19">
        <v>15</v>
      </c>
      <c r="H19" s="19">
        <v>389.18380000000002</v>
      </c>
      <c r="I19" s="19">
        <v>539.27654000000007</v>
      </c>
      <c r="J19" s="19">
        <v>708.77870000000007</v>
      </c>
      <c r="K19" s="19">
        <v>343.04831999999999</v>
      </c>
      <c r="L19" s="19">
        <v>412.96288000000004</v>
      </c>
      <c r="M19" s="19">
        <v>97.331160000000011</v>
      </c>
      <c r="N19" s="19">
        <v>254.84216000000001</v>
      </c>
      <c r="O19" s="19">
        <v>129.23984000000002</v>
      </c>
      <c r="R19" s="19"/>
      <c r="S19" s="19"/>
      <c r="T19" s="19"/>
      <c r="U19" s="19"/>
      <c r="V19" s="19"/>
    </row>
    <row r="20" spans="1:22">
      <c r="A20" s="19">
        <v>2</v>
      </c>
      <c r="B20" s="19" t="s">
        <v>12</v>
      </c>
      <c r="C20" s="19">
        <v>120</v>
      </c>
      <c r="D20" s="20">
        <v>25.831399999999999</v>
      </c>
      <c r="E20" s="20">
        <v>163.07930000000002</v>
      </c>
      <c r="F20" s="20"/>
      <c r="G20" s="19">
        <v>30</v>
      </c>
      <c r="H20" s="19">
        <v>52.821600000000018</v>
      </c>
      <c r="I20" s="19">
        <v>454.32222000000013</v>
      </c>
      <c r="J20" s="19">
        <v>529.21616000000006</v>
      </c>
      <c r="K20" s="19">
        <v>321.70812000000001</v>
      </c>
      <c r="L20" s="19">
        <v>0.05</v>
      </c>
      <c r="M20" s="19">
        <v>89.811280000000039</v>
      </c>
      <c r="N20" s="19">
        <v>223.94968000000003</v>
      </c>
      <c r="O20" s="19">
        <v>30.363580000000013</v>
      </c>
      <c r="R20" s="19"/>
      <c r="S20" s="19"/>
      <c r="T20" s="19"/>
      <c r="U20" s="19"/>
      <c r="V20" s="19"/>
    </row>
    <row r="21" spans="1:22">
      <c r="A21" s="19">
        <v>2</v>
      </c>
      <c r="B21" s="19" t="s">
        <v>12</v>
      </c>
      <c r="C21" s="19">
        <v>240</v>
      </c>
      <c r="D21" s="20">
        <v>11.7136</v>
      </c>
      <c r="E21" s="20">
        <v>19.287000000000006</v>
      </c>
      <c r="F21" s="20"/>
      <c r="G21" s="19">
        <v>60</v>
      </c>
      <c r="H21" s="19">
        <v>46.927640000000025</v>
      </c>
      <c r="I21" s="19">
        <v>342.03211999999996</v>
      </c>
      <c r="J21" s="19">
        <v>405.4430000000001</v>
      </c>
      <c r="K21" s="19">
        <v>149.86870000000005</v>
      </c>
      <c r="L21" s="19">
        <v>0.05</v>
      </c>
      <c r="M21" s="19">
        <v>53.126460000000009</v>
      </c>
      <c r="N21" s="19">
        <v>56.988020000000034</v>
      </c>
      <c r="O21" s="19">
        <v>13.088180000000008</v>
      </c>
      <c r="R21" s="19"/>
      <c r="S21" s="19"/>
      <c r="T21" s="19"/>
      <c r="U21" s="19"/>
      <c r="V21" s="19"/>
    </row>
    <row r="22" spans="1:22">
      <c r="A22" s="19">
        <v>2</v>
      </c>
      <c r="B22" s="19" t="s">
        <v>12</v>
      </c>
      <c r="C22" s="19">
        <v>360</v>
      </c>
      <c r="D22" s="20" t="s">
        <v>39</v>
      </c>
      <c r="E22" s="20">
        <v>0.05</v>
      </c>
      <c r="F22" s="20"/>
      <c r="G22" s="19">
        <v>120</v>
      </c>
      <c r="H22" s="19">
        <v>8.2104200000000134</v>
      </c>
      <c r="I22" s="19">
        <v>244.98502000000005</v>
      </c>
      <c r="J22" s="19">
        <v>309.20886000000007</v>
      </c>
      <c r="K22" s="19">
        <v>115.62276000000003</v>
      </c>
      <c r="L22" s="19">
        <v>0.05</v>
      </c>
      <c r="M22" s="19">
        <v>0.05</v>
      </c>
      <c r="N22" s="19">
        <v>13.697900000000004</v>
      </c>
      <c r="O22" s="19">
        <v>0.05</v>
      </c>
      <c r="R22" s="19"/>
      <c r="S22" s="19"/>
      <c r="T22" s="19"/>
      <c r="U22" s="19"/>
      <c r="V22" s="19"/>
    </row>
    <row r="23" spans="1:22">
      <c r="A23" s="19">
        <v>2</v>
      </c>
      <c r="B23" s="19" t="s">
        <v>12</v>
      </c>
      <c r="C23" s="19">
        <v>480</v>
      </c>
      <c r="D23" s="20" t="s">
        <v>39</v>
      </c>
      <c r="E23" s="20">
        <v>0.05</v>
      </c>
      <c r="F23" s="20"/>
      <c r="G23" s="19">
        <v>240</v>
      </c>
      <c r="H23" s="19">
        <v>0.05</v>
      </c>
      <c r="I23" s="19">
        <v>3.8407600000000173</v>
      </c>
      <c r="J23" s="19">
        <v>247.52552000000006</v>
      </c>
      <c r="K23" s="19">
        <v>114.50494000000003</v>
      </c>
      <c r="L23" s="19">
        <v>0.05</v>
      </c>
      <c r="M23" s="19">
        <v>0.05</v>
      </c>
      <c r="N23" s="19">
        <v>0.05</v>
      </c>
      <c r="O23" s="19">
        <v>0.05</v>
      </c>
      <c r="R23" s="19"/>
      <c r="S23" s="19"/>
      <c r="T23" s="19"/>
      <c r="U23" s="19"/>
      <c r="V23" s="19"/>
    </row>
    <row r="24" spans="1:22">
      <c r="A24" s="19">
        <v>3</v>
      </c>
      <c r="B24" s="19" t="s">
        <v>12</v>
      </c>
      <c r="C24" s="19">
        <v>0</v>
      </c>
      <c r="D24" s="20">
        <v>147.0951</v>
      </c>
      <c r="E24" s="20">
        <v>1398.16878</v>
      </c>
      <c r="F24" s="20"/>
      <c r="G24" s="19">
        <v>360</v>
      </c>
      <c r="H24" s="19">
        <v>0.05</v>
      </c>
      <c r="I24" s="19">
        <v>0.05</v>
      </c>
      <c r="J24" s="19">
        <v>0.05</v>
      </c>
      <c r="K24" s="19">
        <v>8.6169000000000011</v>
      </c>
      <c r="L24" s="19">
        <v>0.05</v>
      </c>
      <c r="M24" s="19">
        <v>0.05</v>
      </c>
      <c r="N24" s="19">
        <v>0.05</v>
      </c>
      <c r="O24" s="19">
        <v>0.05</v>
      </c>
      <c r="R24" s="19"/>
      <c r="S24" s="19"/>
      <c r="T24" s="19"/>
      <c r="U24" s="19"/>
      <c r="V24" s="19"/>
    </row>
    <row r="25" spans="1:22">
      <c r="A25" s="19">
        <v>3</v>
      </c>
      <c r="B25" s="19" t="s">
        <v>12</v>
      </c>
      <c r="C25" s="19">
        <v>1</v>
      </c>
      <c r="D25" s="20">
        <v>136.94820000000001</v>
      </c>
      <c r="E25" s="20">
        <v>1294.8212400000002</v>
      </c>
      <c r="F25" s="20"/>
      <c r="G25" s="19">
        <v>480</v>
      </c>
      <c r="H25" s="19">
        <v>0.05</v>
      </c>
      <c r="I25" s="19">
        <v>0.05</v>
      </c>
      <c r="J25" s="19">
        <v>0.05</v>
      </c>
      <c r="K25" s="19">
        <v>0.05</v>
      </c>
      <c r="L25" s="19">
        <v>0.05</v>
      </c>
      <c r="M25" s="19">
        <v>0.05</v>
      </c>
      <c r="N25" s="19">
        <v>0.05</v>
      </c>
      <c r="O25" s="19">
        <v>0.05</v>
      </c>
      <c r="R25" s="19"/>
      <c r="S25" s="19"/>
      <c r="T25" s="19"/>
      <c r="U25" s="19"/>
      <c r="V25" s="19"/>
    </row>
    <row r="26" spans="1:22">
      <c r="A26" s="19">
        <v>3</v>
      </c>
      <c r="B26" s="19" t="s">
        <v>12</v>
      </c>
      <c r="C26" s="19">
        <v>5</v>
      </c>
      <c r="D26" s="20">
        <v>72.525000000000006</v>
      </c>
      <c r="E26" s="20">
        <v>638.66090000000008</v>
      </c>
      <c r="F26" s="20"/>
      <c r="R26" s="19"/>
      <c r="S26" s="19"/>
      <c r="T26" s="19"/>
      <c r="U26" s="19"/>
      <c r="V26" s="19"/>
    </row>
    <row r="27" spans="1:22">
      <c r="A27" s="19">
        <v>3</v>
      </c>
      <c r="B27" s="19" t="s">
        <v>12</v>
      </c>
      <c r="C27" s="19">
        <v>10</v>
      </c>
      <c r="D27" s="20">
        <v>64.483400000000003</v>
      </c>
      <c r="E27" s="20">
        <v>556.75518000000011</v>
      </c>
      <c r="F27" s="20"/>
      <c r="R27" s="19"/>
      <c r="S27" s="19"/>
      <c r="T27" s="19"/>
      <c r="U27" s="19"/>
      <c r="V27" s="19"/>
    </row>
    <row r="28" spans="1:22">
      <c r="A28" s="19">
        <v>3</v>
      </c>
      <c r="B28" s="19" t="s">
        <v>12</v>
      </c>
      <c r="C28" s="19">
        <v>15</v>
      </c>
      <c r="D28" s="20">
        <v>45.456699999999998</v>
      </c>
      <c r="E28" s="20">
        <v>362.96584000000007</v>
      </c>
      <c r="F28" s="20"/>
      <c r="R28" s="19"/>
      <c r="S28" s="19"/>
      <c r="T28" s="19"/>
      <c r="U28" s="19"/>
      <c r="V28" s="19"/>
    </row>
    <row r="29" spans="1:22">
      <c r="A29" s="19">
        <v>3</v>
      </c>
      <c r="B29" s="19" t="s">
        <v>12</v>
      </c>
      <c r="C29" s="19">
        <v>30</v>
      </c>
      <c r="D29" s="20">
        <v>30.889900000000001</v>
      </c>
      <c r="E29" s="20">
        <v>214.60064000000003</v>
      </c>
      <c r="F29" s="20"/>
      <c r="R29" s="19"/>
      <c r="S29" s="19"/>
      <c r="T29" s="19"/>
      <c r="U29" s="19"/>
      <c r="V29" s="19"/>
    </row>
    <row r="30" spans="1:22">
      <c r="A30" s="19">
        <v>3</v>
      </c>
      <c r="B30" s="19" t="s">
        <v>12</v>
      </c>
      <c r="C30" s="19">
        <v>60</v>
      </c>
      <c r="D30" s="20">
        <v>22.1997</v>
      </c>
      <c r="E30" s="20">
        <v>126.08962000000002</v>
      </c>
      <c r="F30" s="20"/>
      <c r="R30" s="19"/>
      <c r="S30" s="19"/>
      <c r="T30" s="19"/>
      <c r="U30" s="19"/>
      <c r="V30" s="19"/>
    </row>
    <row r="31" spans="1:22">
      <c r="A31" s="19">
        <v>3</v>
      </c>
      <c r="B31" s="19" t="s">
        <v>12</v>
      </c>
      <c r="C31" s="19">
        <v>120</v>
      </c>
      <c r="D31" s="20">
        <v>15.395200000000001</v>
      </c>
      <c r="E31" s="20">
        <v>56.784780000000012</v>
      </c>
      <c r="F31" s="20"/>
      <c r="R31" s="19"/>
      <c r="S31" s="19"/>
      <c r="T31" s="19"/>
      <c r="U31" s="19"/>
      <c r="V31" s="19"/>
    </row>
    <row r="32" spans="1:22">
      <c r="A32" s="19">
        <v>3</v>
      </c>
      <c r="B32" s="19" t="s">
        <v>12</v>
      </c>
      <c r="C32" s="19">
        <v>240</v>
      </c>
      <c r="D32" s="20" t="s">
        <v>39</v>
      </c>
      <c r="E32" s="20">
        <v>0.05</v>
      </c>
      <c r="F32" s="20"/>
      <c r="R32" s="19"/>
      <c r="S32" s="19"/>
      <c r="T32" s="19"/>
      <c r="U32" s="19"/>
      <c r="V32" s="19"/>
    </row>
    <row r="33" spans="1:22">
      <c r="A33" s="19">
        <v>3</v>
      </c>
      <c r="B33" s="19" t="s">
        <v>12</v>
      </c>
      <c r="C33" s="19">
        <v>360</v>
      </c>
      <c r="D33" s="20" t="s">
        <v>39</v>
      </c>
      <c r="E33" s="20">
        <v>0.05</v>
      </c>
      <c r="F33" s="20"/>
      <c r="R33" s="19"/>
      <c r="S33" s="19"/>
      <c r="T33" s="19"/>
      <c r="U33" s="19"/>
      <c r="V33" s="19"/>
    </row>
    <row r="34" spans="1:22">
      <c r="A34" s="19">
        <v>3</v>
      </c>
      <c r="B34" s="19" t="s">
        <v>12</v>
      </c>
      <c r="C34" s="19">
        <v>480</v>
      </c>
      <c r="D34" s="20" t="s">
        <v>39</v>
      </c>
      <c r="E34" s="20">
        <v>0.05</v>
      </c>
      <c r="F34" s="20"/>
      <c r="R34" s="19"/>
      <c r="S34" s="19"/>
      <c r="T34" s="19"/>
      <c r="U34" s="19"/>
      <c r="V34" s="19"/>
    </row>
    <row r="35" spans="1:22">
      <c r="A35" s="19">
        <v>4</v>
      </c>
      <c r="B35" s="19" t="s">
        <v>12</v>
      </c>
      <c r="C35" s="19">
        <v>0</v>
      </c>
      <c r="D35" s="20">
        <v>157.5812</v>
      </c>
      <c r="E35" s="20">
        <v>1504.9713999999999</v>
      </c>
      <c r="F35" s="20"/>
      <c r="R35" s="19"/>
      <c r="S35" s="19"/>
      <c r="T35" s="19"/>
      <c r="U35" s="19"/>
      <c r="V35" s="19"/>
    </row>
    <row r="36" spans="1:22">
      <c r="A36" s="19">
        <v>4</v>
      </c>
      <c r="B36" s="19" t="s">
        <v>12</v>
      </c>
      <c r="C36" s="19">
        <v>1</v>
      </c>
      <c r="D36" s="20">
        <v>148.5617</v>
      </c>
      <c r="E36" s="20">
        <v>1413.1069199999999</v>
      </c>
      <c r="F36" s="20"/>
      <c r="R36" s="19"/>
      <c r="S36" s="19"/>
      <c r="T36" s="19"/>
      <c r="U36" s="19"/>
      <c r="V36" s="19"/>
    </row>
    <row r="37" spans="1:22">
      <c r="A37" s="19">
        <v>4</v>
      </c>
      <c r="B37" s="19" t="s">
        <v>12</v>
      </c>
      <c r="C37" s="19">
        <v>5</v>
      </c>
      <c r="D37" s="20">
        <v>45.097499999999997</v>
      </c>
      <c r="E37" s="20">
        <v>359.30752000000007</v>
      </c>
      <c r="F37" s="20"/>
      <c r="R37" s="19"/>
      <c r="S37" s="19"/>
      <c r="T37" s="19"/>
      <c r="U37" s="19"/>
      <c r="V37" s="19"/>
    </row>
    <row r="38" spans="1:22">
      <c r="A38" s="19">
        <v>4</v>
      </c>
      <c r="B38" s="19" t="s">
        <v>12</v>
      </c>
      <c r="C38" s="19">
        <v>10</v>
      </c>
      <c r="D38" s="20">
        <v>27.1784</v>
      </c>
      <c r="E38" s="20">
        <v>176.79800000000003</v>
      </c>
      <c r="F38" s="20"/>
      <c r="R38" s="19"/>
      <c r="S38" s="19"/>
      <c r="T38" s="19"/>
      <c r="U38" s="19"/>
      <c r="V38" s="19"/>
    </row>
    <row r="39" spans="1:22">
      <c r="A39" s="19">
        <v>4</v>
      </c>
      <c r="B39" s="19" t="s">
        <v>12</v>
      </c>
      <c r="C39" s="19">
        <v>15</v>
      </c>
      <c r="D39" s="20">
        <v>23.915800000000001</v>
      </c>
      <c r="E39" s="20">
        <v>143.56826000000004</v>
      </c>
      <c r="F39" s="20"/>
      <c r="R39" s="19"/>
      <c r="S39" s="19"/>
      <c r="T39" s="19"/>
      <c r="U39" s="19"/>
      <c r="V39" s="19"/>
    </row>
    <row r="40" spans="1:22">
      <c r="A40" s="19">
        <v>4</v>
      </c>
      <c r="B40" s="19" t="s">
        <v>12</v>
      </c>
      <c r="C40" s="19">
        <v>30</v>
      </c>
      <c r="D40" s="20">
        <v>21.212</v>
      </c>
      <c r="E40" s="20">
        <v>116.02924000000002</v>
      </c>
      <c r="F40" s="20"/>
      <c r="R40" s="19"/>
      <c r="S40" s="19"/>
      <c r="T40" s="19"/>
      <c r="U40" s="19"/>
      <c r="V40" s="19"/>
    </row>
    <row r="41" spans="1:22">
      <c r="A41" s="19">
        <v>4</v>
      </c>
      <c r="B41" s="19" t="s">
        <v>12</v>
      </c>
      <c r="C41" s="19">
        <v>60</v>
      </c>
      <c r="D41" s="20">
        <v>19.396100000000001</v>
      </c>
      <c r="E41" s="20">
        <v>97.534400000000005</v>
      </c>
      <c r="F41" s="20"/>
      <c r="R41" s="19"/>
      <c r="S41" s="19"/>
      <c r="T41" s="19"/>
      <c r="U41" s="19"/>
      <c r="V41" s="19"/>
    </row>
    <row r="42" spans="1:22">
      <c r="A42" s="19">
        <v>4</v>
      </c>
      <c r="B42" s="19" t="s">
        <v>12</v>
      </c>
      <c r="C42" s="19">
        <v>120</v>
      </c>
      <c r="D42" s="20" t="s">
        <v>39</v>
      </c>
      <c r="E42" s="20">
        <v>0.05</v>
      </c>
      <c r="F42" s="20"/>
      <c r="R42" s="19"/>
      <c r="S42" s="19"/>
      <c r="T42" s="19"/>
      <c r="U42" s="19"/>
      <c r="V42" s="19"/>
    </row>
    <row r="43" spans="1:22">
      <c r="A43" s="19">
        <v>4</v>
      </c>
      <c r="B43" s="19" t="s">
        <v>12</v>
      </c>
      <c r="C43" s="19">
        <v>240</v>
      </c>
      <c r="D43" s="20" t="s">
        <v>39</v>
      </c>
      <c r="E43" s="20">
        <v>0.05</v>
      </c>
      <c r="F43" s="20"/>
      <c r="R43" s="19"/>
      <c r="S43" s="19"/>
      <c r="T43" s="19"/>
      <c r="U43" s="19"/>
      <c r="V43" s="19"/>
    </row>
    <row r="44" spans="1:22">
      <c r="A44" s="19">
        <v>4</v>
      </c>
      <c r="B44" s="19" t="s">
        <v>12</v>
      </c>
      <c r="C44" s="19">
        <v>360</v>
      </c>
      <c r="D44" s="20" t="s">
        <v>39</v>
      </c>
      <c r="E44" s="20">
        <v>0.05</v>
      </c>
      <c r="F44" s="20"/>
      <c r="R44" s="19"/>
      <c r="S44" s="19"/>
      <c r="T44" s="19"/>
      <c r="U44" s="19"/>
      <c r="V44" s="19"/>
    </row>
    <row r="45" spans="1:22">
      <c r="A45" s="19">
        <v>4</v>
      </c>
      <c r="B45" s="19" t="s">
        <v>12</v>
      </c>
      <c r="C45" s="19">
        <v>480</v>
      </c>
      <c r="D45" s="20" t="s">
        <v>39</v>
      </c>
      <c r="E45" s="20">
        <v>0.05</v>
      </c>
      <c r="F45" s="20"/>
      <c r="R45" s="19"/>
      <c r="S45" s="19"/>
      <c r="T45" s="19"/>
      <c r="U45" s="19"/>
      <c r="V45" s="19"/>
    </row>
    <row r="46" spans="1:22">
      <c r="A46" s="19">
        <v>5</v>
      </c>
      <c r="B46" s="19" t="s">
        <v>12</v>
      </c>
      <c r="C46" s="19">
        <v>0</v>
      </c>
      <c r="D46" s="20">
        <v>134.36410000000001</v>
      </c>
      <c r="E46" s="20">
        <v>1268.5016600000001</v>
      </c>
      <c r="F46" s="20"/>
      <c r="R46" s="19"/>
      <c r="S46" s="19"/>
      <c r="T46" s="19"/>
      <c r="U46" s="19"/>
      <c r="V46" s="19"/>
    </row>
    <row r="47" spans="1:22">
      <c r="A47" s="19">
        <v>5</v>
      </c>
      <c r="B47" s="19" t="s">
        <v>12</v>
      </c>
      <c r="C47" s="19">
        <v>1</v>
      </c>
      <c r="D47" s="20">
        <v>69.043000000000006</v>
      </c>
      <c r="E47" s="20">
        <v>603.19551999999999</v>
      </c>
      <c r="F47" s="20"/>
      <c r="R47" s="19"/>
      <c r="S47" s="19"/>
      <c r="T47" s="19"/>
      <c r="U47" s="19"/>
      <c r="V47" s="19"/>
    </row>
    <row r="48" spans="1:22">
      <c r="A48" s="19">
        <v>5</v>
      </c>
      <c r="B48" s="19" t="s">
        <v>12</v>
      </c>
      <c r="C48" s="19">
        <v>5</v>
      </c>
      <c r="D48" s="20">
        <v>53.628100000000003</v>
      </c>
      <c r="E48" s="20">
        <v>446.19262000000003</v>
      </c>
      <c r="F48" s="20"/>
      <c r="R48" s="19"/>
      <c r="S48" s="19"/>
      <c r="T48" s="19"/>
      <c r="U48" s="19"/>
      <c r="V48" s="19"/>
    </row>
    <row r="49" spans="1:22">
      <c r="A49" s="19">
        <v>5</v>
      </c>
      <c r="B49" s="19" t="s">
        <v>12</v>
      </c>
      <c r="C49" s="19">
        <v>10</v>
      </c>
      <c r="D49" s="20">
        <v>41.485799999999998</v>
      </c>
      <c r="E49" s="20">
        <v>322.5210800000001</v>
      </c>
      <c r="F49" s="20"/>
      <c r="R49" s="19"/>
      <c r="S49" s="19"/>
      <c r="T49" s="19"/>
      <c r="U49" s="19"/>
      <c r="V49" s="19"/>
    </row>
    <row r="50" spans="1:22">
      <c r="A50" s="19">
        <v>5</v>
      </c>
      <c r="B50" s="19" t="s">
        <v>12</v>
      </c>
      <c r="C50" s="19">
        <v>15</v>
      </c>
      <c r="D50" s="20">
        <v>28.595099999999999</v>
      </c>
      <c r="E50" s="20">
        <v>191.22804000000005</v>
      </c>
      <c r="F50" s="20"/>
      <c r="R50" s="19"/>
      <c r="S50" s="19"/>
      <c r="T50" s="19"/>
      <c r="U50" s="19"/>
      <c r="V50" s="19"/>
    </row>
    <row r="51" spans="1:22">
      <c r="A51" s="19">
        <v>5</v>
      </c>
      <c r="B51" s="19" t="s">
        <v>12</v>
      </c>
      <c r="C51" s="19">
        <v>30</v>
      </c>
      <c r="D51" s="20">
        <v>22.8383</v>
      </c>
      <c r="E51" s="20">
        <v>132.5933</v>
      </c>
      <c r="F51" s="20"/>
      <c r="R51" s="19"/>
      <c r="S51" s="19"/>
      <c r="T51" s="19"/>
      <c r="U51" s="19"/>
      <c r="V51" s="19"/>
    </row>
    <row r="52" spans="1:22">
      <c r="A52" s="19">
        <v>5</v>
      </c>
      <c r="B52" s="19" t="s">
        <v>12</v>
      </c>
      <c r="C52" s="19">
        <v>60</v>
      </c>
      <c r="D52" s="20">
        <v>16.353000000000002</v>
      </c>
      <c r="E52" s="20">
        <v>66.54030000000003</v>
      </c>
      <c r="F52" s="20"/>
      <c r="R52" s="19"/>
      <c r="S52" s="19"/>
      <c r="T52" s="19"/>
      <c r="U52" s="19"/>
      <c r="V52" s="19"/>
    </row>
    <row r="53" spans="1:22">
      <c r="A53" s="19">
        <v>5</v>
      </c>
      <c r="B53" s="19" t="s">
        <v>12</v>
      </c>
      <c r="C53" s="19">
        <v>120</v>
      </c>
      <c r="D53" s="20" t="s">
        <v>39</v>
      </c>
      <c r="E53" s="20">
        <v>0.05</v>
      </c>
      <c r="F53" s="20"/>
      <c r="R53" s="19"/>
      <c r="S53" s="19"/>
      <c r="T53" s="19"/>
      <c r="U53" s="19"/>
      <c r="V53" s="19"/>
    </row>
    <row r="54" spans="1:22">
      <c r="A54" s="19">
        <v>5</v>
      </c>
      <c r="B54" s="19" t="s">
        <v>12</v>
      </c>
      <c r="C54" s="19">
        <v>240</v>
      </c>
      <c r="D54" s="20" t="s">
        <v>39</v>
      </c>
      <c r="E54" s="20">
        <v>0.05</v>
      </c>
      <c r="F54" s="20"/>
      <c r="R54" s="19"/>
      <c r="S54" s="19"/>
      <c r="T54" s="19"/>
      <c r="U54" s="19"/>
      <c r="V54" s="19"/>
    </row>
    <row r="55" spans="1:22">
      <c r="A55" s="19">
        <v>5</v>
      </c>
      <c r="B55" s="19" t="s">
        <v>12</v>
      </c>
      <c r="C55" s="19">
        <v>360</v>
      </c>
      <c r="D55" s="20" t="s">
        <v>39</v>
      </c>
      <c r="E55" s="20">
        <v>0.05</v>
      </c>
      <c r="F55" s="20"/>
      <c r="R55" s="19"/>
      <c r="S55" s="19"/>
      <c r="T55" s="19"/>
      <c r="U55" s="19"/>
      <c r="V55" s="19"/>
    </row>
    <row r="56" spans="1:22">
      <c r="A56" s="19">
        <v>5</v>
      </c>
      <c r="B56" s="19" t="s">
        <v>12</v>
      </c>
      <c r="C56" s="19">
        <v>480</v>
      </c>
      <c r="D56" s="20" t="s">
        <v>39</v>
      </c>
      <c r="E56" s="20">
        <v>0.05</v>
      </c>
      <c r="F56" s="20"/>
      <c r="R56" s="19"/>
      <c r="S56" s="19"/>
      <c r="T56" s="19"/>
      <c r="U56" s="19"/>
      <c r="V56" s="19"/>
    </row>
    <row r="57" spans="1:22">
      <c r="A57" s="19">
        <v>6</v>
      </c>
      <c r="B57" s="19" t="s">
        <v>12</v>
      </c>
      <c r="C57" s="19">
        <v>0</v>
      </c>
      <c r="D57" s="20">
        <v>133.58590000000001</v>
      </c>
      <c r="E57" s="20">
        <v>1260.5753</v>
      </c>
      <c r="F57" s="20"/>
      <c r="R57" s="19"/>
      <c r="S57" s="19"/>
      <c r="T57" s="19"/>
      <c r="U57" s="19"/>
      <c r="V57" s="19"/>
    </row>
    <row r="58" spans="1:22">
      <c r="A58" s="19">
        <v>6</v>
      </c>
      <c r="B58" s="19" t="s">
        <v>12</v>
      </c>
      <c r="C58" s="19">
        <v>1</v>
      </c>
      <c r="D58" s="20">
        <v>74.590299999999999</v>
      </c>
      <c r="E58" s="20">
        <v>659.6962400000001</v>
      </c>
      <c r="F58" s="20"/>
      <c r="R58" s="19"/>
      <c r="S58" s="19"/>
      <c r="T58" s="19"/>
      <c r="U58" s="19"/>
      <c r="V58" s="19"/>
    </row>
    <row r="59" spans="1:22">
      <c r="A59" s="19">
        <v>6</v>
      </c>
      <c r="B59" s="19" t="s">
        <v>12</v>
      </c>
      <c r="C59" s="19">
        <v>5</v>
      </c>
      <c r="D59" s="20">
        <v>32.057200000000002</v>
      </c>
      <c r="E59" s="20">
        <v>226.49018000000004</v>
      </c>
      <c r="F59" s="20"/>
      <c r="R59" s="19"/>
      <c r="S59" s="19"/>
      <c r="T59" s="19"/>
      <c r="U59" s="19"/>
      <c r="V59" s="19"/>
    </row>
    <row r="60" spans="1:22">
      <c r="A60" s="19">
        <v>6</v>
      </c>
      <c r="B60" s="19" t="s">
        <v>12</v>
      </c>
      <c r="C60" s="19">
        <v>10</v>
      </c>
      <c r="D60" s="20">
        <v>31.199200000000001</v>
      </c>
      <c r="E60" s="20">
        <v>217.75086000000002</v>
      </c>
      <c r="F60" s="20"/>
      <c r="R60" s="19"/>
      <c r="S60" s="19"/>
      <c r="T60" s="19"/>
      <c r="U60" s="19"/>
      <c r="V60" s="19"/>
    </row>
    <row r="61" spans="1:22">
      <c r="A61" s="19">
        <v>6</v>
      </c>
      <c r="B61" s="19" t="s">
        <v>12</v>
      </c>
      <c r="C61" s="19">
        <v>15</v>
      </c>
      <c r="D61" s="20">
        <v>23.486799999999999</v>
      </c>
      <c r="E61" s="20">
        <v>139.19860000000003</v>
      </c>
      <c r="F61" s="20"/>
      <c r="R61" s="19"/>
      <c r="S61" s="19"/>
      <c r="T61" s="19"/>
      <c r="U61" s="19"/>
      <c r="V61" s="19"/>
    </row>
    <row r="62" spans="1:22">
      <c r="A62" s="19">
        <v>6</v>
      </c>
      <c r="B62" s="19" t="s">
        <v>12</v>
      </c>
      <c r="C62" s="19">
        <v>30</v>
      </c>
      <c r="D62" s="20">
        <v>22.948</v>
      </c>
      <c r="E62" s="20">
        <v>133.71112000000002</v>
      </c>
      <c r="F62" s="20"/>
      <c r="R62" s="19"/>
      <c r="S62" s="19"/>
      <c r="T62" s="19"/>
      <c r="U62" s="19"/>
      <c r="V62" s="19"/>
    </row>
    <row r="63" spans="1:22">
      <c r="A63" s="19">
        <v>6</v>
      </c>
      <c r="B63" s="19" t="s">
        <v>12</v>
      </c>
      <c r="C63" s="19">
        <v>60</v>
      </c>
      <c r="D63" s="20" t="s">
        <v>39</v>
      </c>
      <c r="E63" s="20">
        <v>0.05</v>
      </c>
      <c r="F63" s="20"/>
      <c r="R63" s="19"/>
      <c r="S63" s="19"/>
      <c r="T63" s="19"/>
      <c r="U63" s="19"/>
      <c r="V63" s="19"/>
    </row>
    <row r="64" spans="1:22">
      <c r="A64" s="19">
        <v>6</v>
      </c>
      <c r="B64" s="19" t="s">
        <v>12</v>
      </c>
      <c r="C64" s="19">
        <v>120</v>
      </c>
      <c r="D64" s="20" t="s">
        <v>39</v>
      </c>
      <c r="E64" s="20">
        <v>0.05</v>
      </c>
      <c r="F64" s="20"/>
      <c r="R64" s="19"/>
      <c r="S64" s="19"/>
      <c r="T64" s="19"/>
      <c r="U64" s="19"/>
      <c r="V64" s="19"/>
    </row>
    <row r="65" spans="1:22">
      <c r="A65" s="19">
        <v>6</v>
      </c>
      <c r="B65" s="19" t="s">
        <v>12</v>
      </c>
      <c r="C65" s="19">
        <v>240</v>
      </c>
      <c r="D65" s="20" t="s">
        <v>39</v>
      </c>
      <c r="E65" s="20">
        <v>0.05</v>
      </c>
      <c r="F65" s="20"/>
      <c r="R65" s="19"/>
      <c r="S65" s="19"/>
      <c r="T65" s="19"/>
      <c r="U65" s="19"/>
      <c r="V65" s="19"/>
    </row>
    <row r="66" spans="1:22">
      <c r="A66" s="19">
        <v>6</v>
      </c>
      <c r="B66" s="19" t="s">
        <v>12</v>
      </c>
      <c r="C66" s="19">
        <v>360</v>
      </c>
      <c r="D66" s="20" t="s">
        <v>39</v>
      </c>
      <c r="E66" s="20">
        <v>0.05</v>
      </c>
      <c r="F66" s="20"/>
      <c r="R66" s="19"/>
      <c r="S66" s="19"/>
      <c r="T66" s="19"/>
      <c r="U66" s="19"/>
      <c r="V66" s="19"/>
    </row>
    <row r="67" spans="1:22">
      <c r="A67" s="19">
        <v>6</v>
      </c>
      <c r="B67" s="19" t="s">
        <v>12</v>
      </c>
      <c r="C67" s="19">
        <v>480</v>
      </c>
      <c r="D67" s="20" t="s">
        <v>39</v>
      </c>
      <c r="E67" s="20">
        <v>0.05</v>
      </c>
      <c r="F67" s="20"/>
      <c r="R67" s="19"/>
      <c r="S67" s="19"/>
      <c r="T67" s="19"/>
      <c r="U67" s="19"/>
      <c r="V67" s="19"/>
    </row>
    <row r="68" spans="1:22">
      <c r="A68" s="19">
        <v>7</v>
      </c>
      <c r="B68" s="19" t="s">
        <v>12</v>
      </c>
      <c r="C68" s="19">
        <v>0</v>
      </c>
      <c r="D68" s="20">
        <v>136.99809999999999</v>
      </c>
      <c r="E68" s="20">
        <v>1295.32934</v>
      </c>
      <c r="F68" s="20"/>
      <c r="R68" s="19"/>
      <c r="S68" s="19"/>
      <c r="T68" s="19"/>
      <c r="U68" s="19"/>
      <c r="V68" s="19"/>
    </row>
    <row r="69" spans="1:22">
      <c r="A69" s="19">
        <v>7</v>
      </c>
      <c r="B69" s="19" t="s">
        <v>12</v>
      </c>
      <c r="C69" s="19">
        <v>1</v>
      </c>
      <c r="D69" s="20">
        <v>80.516800000000003</v>
      </c>
      <c r="E69" s="20">
        <v>720.05852000000004</v>
      </c>
      <c r="F69" s="20"/>
      <c r="R69" s="19"/>
      <c r="S69" s="19"/>
      <c r="T69" s="19"/>
      <c r="U69" s="19"/>
      <c r="V69" s="19"/>
    </row>
    <row r="70" spans="1:22">
      <c r="A70" s="19">
        <v>7</v>
      </c>
      <c r="B70" s="19" t="s">
        <v>12</v>
      </c>
      <c r="C70" s="19">
        <v>5</v>
      </c>
      <c r="D70" s="20">
        <v>22.1099</v>
      </c>
      <c r="E70" s="20">
        <v>125.17504000000002</v>
      </c>
      <c r="F70" s="20"/>
      <c r="R70" s="19"/>
      <c r="S70" s="19"/>
      <c r="T70" s="19"/>
      <c r="U70" s="19"/>
      <c r="V70" s="19"/>
    </row>
    <row r="71" spans="1:22">
      <c r="A71" s="19">
        <v>7</v>
      </c>
      <c r="B71" s="19" t="s">
        <v>12</v>
      </c>
      <c r="C71" s="19">
        <v>10</v>
      </c>
      <c r="D71" s="20">
        <v>17.949400000000001</v>
      </c>
      <c r="E71" s="20">
        <v>82.799500000000023</v>
      </c>
      <c r="F71" s="20"/>
      <c r="R71" s="19"/>
      <c r="S71" s="19"/>
      <c r="T71" s="19"/>
      <c r="U71" s="19"/>
      <c r="V71" s="19"/>
    </row>
    <row r="72" spans="1:22">
      <c r="A72" s="19">
        <v>7</v>
      </c>
      <c r="B72" s="19" t="s">
        <v>12</v>
      </c>
      <c r="C72" s="19">
        <v>15</v>
      </c>
      <c r="D72" s="20">
        <v>17.071400000000001</v>
      </c>
      <c r="E72" s="20">
        <v>73.856940000000009</v>
      </c>
      <c r="F72" s="20"/>
      <c r="R72" s="19"/>
      <c r="S72" s="19"/>
      <c r="T72" s="19"/>
      <c r="U72" s="19"/>
      <c r="V72" s="19"/>
    </row>
    <row r="73" spans="1:22">
      <c r="A73" s="19">
        <v>7</v>
      </c>
      <c r="B73" s="19" t="s">
        <v>12</v>
      </c>
      <c r="C73" s="19">
        <v>30</v>
      </c>
      <c r="D73" s="20">
        <v>9.9975000000000005</v>
      </c>
      <c r="E73" s="20">
        <v>1.8083600000000075</v>
      </c>
      <c r="F73" s="20"/>
      <c r="R73" s="19"/>
      <c r="S73" s="19"/>
      <c r="T73" s="19"/>
      <c r="U73" s="19"/>
      <c r="V73" s="19"/>
    </row>
    <row r="74" spans="1:22">
      <c r="A74" s="19">
        <v>7</v>
      </c>
      <c r="B74" s="19" t="s">
        <v>12</v>
      </c>
      <c r="C74" s="19">
        <v>60</v>
      </c>
      <c r="D74" s="20" t="s">
        <v>39</v>
      </c>
      <c r="E74" s="20">
        <v>0.05</v>
      </c>
      <c r="F74" s="20"/>
      <c r="R74" s="19"/>
      <c r="S74" s="19"/>
      <c r="T74" s="19"/>
      <c r="U74" s="19"/>
      <c r="V74" s="19"/>
    </row>
    <row r="75" spans="1:22">
      <c r="A75" s="19">
        <v>7</v>
      </c>
      <c r="B75" s="19" t="s">
        <v>12</v>
      </c>
      <c r="C75" s="19">
        <v>120</v>
      </c>
      <c r="D75" s="20" t="s">
        <v>39</v>
      </c>
      <c r="E75" s="20">
        <v>0.05</v>
      </c>
      <c r="F75" s="20"/>
      <c r="R75" s="19"/>
      <c r="S75" s="19"/>
      <c r="T75" s="19"/>
      <c r="U75" s="19"/>
      <c r="V75" s="19"/>
    </row>
    <row r="76" spans="1:22">
      <c r="A76" s="19">
        <v>7</v>
      </c>
      <c r="B76" s="19" t="s">
        <v>12</v>
      </c>
      <c r="C76" s="19">
        <v>240</v>
      </c>
      <c r="D76" s="20" t="s">
        <v>39</v>
      </c>
      <c r="E76" s="20">
        <v>0.05</v>
      </c>
      <c r="F76" s="20"/>
      <c r="R76" s="19"/>
      <c r="S76" s="19"/>
      <c r="T76" s="19"/>
      <c r="U76" s="19"/>
      <c r="V76" s="19"/>
    </row>
    <row r="77" spans="1:22">
      <c r="A77" s="19">
        <v>7</v>
      </c>
      <c r="B77" s="19" t="s">
        <v>12</v>
      </c>
      <c r="C77" s="19">
        <v>360</v>
      </c>
      <c r="D77" s="20" t="s">
        <v>39</v>
      </c>
      <c r="E77" s="20">
        <v>0.05</v>
      </c>
      <c r="F77" s="20"/>
      <c r="R77" s="19"/>
      <c r="S77" s="19"/>
      <c r="T77" s="19"/>
      <c r="U77" s="19"/>
      <c r="V77" s="19"/>
    </row>
    <row r="78" spans="1:22">
      <c r="A78" s="19">
        <v>7</v>
      </c>
      <c r="B78" s="19" t="s">
        <v>12</v>
      </c>
      <c r="C78" s="19">
        <v>480</v>
      </c>
      <c r="D78" s="20" t="s">
        <v>39</v>
      </c>
      <c r="E78" s="20">
        <v>0.05</v>
      </c>
      <c r="F78" s="20"/>
      <c r="R78" s="19"/>
      <c r="S78" s="19"/>
      <c r="T78" s="19"/>
      <c r="U78" s="19"/>
      <c r="V78" s="19"/>
    </row>
    <row r="79" spans="1:22">
      <c r="A79" s="19">
        <v>8</v>
      </c>
      <c r="B79" s="19" t="s">
        <v>12</v>
      </c>
      <c r="C79" s="19">
        <v>0</v>
      </c>
      <c r="D79" s="20">
        <v>118.47029999999999</v>
      </c>
      <c r="E79" s="20">
        <v>1106.6210000000001</v>
      </c>
      <c r="F79" s="20"/>
      <c r="R79" s="19"/>
      <c r="S79" s="19"/>
      <c r="T79" s="19"/>
      <c r="U79" s="19"/>
      <c r="V79" s="19"/>
    </row>
    <row r="80" spans="1:22">
      <c r="A80" s="19">
        <v>8</v>
      </c>
      <c r="B80" s="19" t="s">
        <v>12</v>
      </c>
      <c r="C80" s="19">
        <v>1</v>
      </c>
      <c r="D80" s="20">
        <v>66.159499999999994</v>
      </c>
      <c r="E80" s="20">
        <v>573.82734000000005</v>
      </c>
      <c r="F80" s="20"/>
      <c r="R80" s="19"/>
      <c r="S80" s="19"/>
      <c r="T80" s="19"/>
      <c r="U80" s="19"/>
      <c r="V80" s="19"/>
    </row>
    <row r="81" spans="1:22">
      <c r="A81" s="19">
        <v>8</v>
      </c>
      <c r="B81" s="19" t="s">
        <v>12</v>
      </c>
      <c r="C81" s="19">
        <v>5</v>
      </c>
      <c r="D81" s="20">
        <v>61.340499999999999</v>
      </c>
      <c r="E81" s="20">
        <v>524.74488000000008</v>
      </c>
      <c r="F81" s="20"/>
      <c r="R81" s="19"/>
      <c r="S81" s="19"/>
      <c r="T81" s="19"/>
      <c r="U81" s="19"/>
      <c r="V81" s="19"/>
    </row>
    <row r="82" spans="1:22">
      <c r="A82" s="19">
        <v>8</v>
      </c>
      <c r="B82" s="19" t="s">
        <v>12</v>
      </c>
      <c r="C82" s="19">
        <v>10</v>
      </c>
      <c r="D82" s="20">
        <v>44.409100000000002</v>
      </c>
      <c r="E82" s="20">
        <v>352.29574000000002</v>
      </c>
      <c r="F82" s="20"/>
      <c r="R82" s="19"/>
      <c r="S82" s="19"/>
      <c r="T82" s="19"/>
      <c r="U82" s="19"/>
      <c r="V82" s="19"/>
    </row>
    <row r="83" spans="1:22">
      <c r="A83" s="19">
        <v>8</v>
      </c>
      <c r="B83" s="19" t="s">
        <v>12</v>
      </c>
      <c r="C83" s="19">
        <v>15</v>
      </c>
      <c r="D83" s="20">
        <v>43.281700000000001</v>
      </c>
      <c r="E83" s="20">
        <v>340.81268</v>
      </c>
      <c r="F83" s="20"/>
      <c r="R83" s="19"/>
      <c r="S83" s="19"/>
      <c r="T83" s="19"/>
      <c r="U83" s="19"/>
      <c r="V83" s="19"/>
    </row>
    <row r="84" spans="1:22">
      <c r="A84" s="19">
        <v>8</v>
      </c>
      <c r="B84" s="19" t="s">
        <v>12</v>
      </c>
      <c r="C84" s="19">
        <v>30</v>
      </c>
      <c r="D84" s="20">
        <v>31.179200000000002</v>
      </c>
      <c r="E84" s="20">
        <v>217.54762000000002</v>
      </c>
      <c r="F84" s="20"/>
      <c r="R84" s="19"/>
      <c r="S84" s="19"/>
      <c r="T84" s="19"/>
      <c r="U84" s="19"/>
      <c r="V84" s="19"/>
    </row>
    <row r="85" spans="1:22">
      <c r="A85" s="19">
        <v>8</v>
      </c>
      <c r="B85" s="19" t="s">
        <v>12</v>
      </c>
      <c r="C85" s="19">
        <v>60</v>
      </c>
      <c r="D85" s="20">
        <v>27.098500000000001</v>
      </c>
      <c r="E85" s="20">
        <v>175.98504000000005</v>
      </c>
      <c r="F85" s="20"/>
      <c r="R85" s="19"/>
      <c r="S85" s="19"/>
      <c r="T85" s="19"/>
      <c r="U85" s="19"/>
      <c r="V85" s="19"/>
    </row>
    <row r="86" spans="1:22">
      <c r="A86" s="19">
        <v>8</v>
      </c>
      <c r="B86" s="19" t="s">
        <v>12</v>
      </c>
      <c r="C86" s="19">
        <v>120</v>
      </c>
      <c r="D86" s="20" t="s">
        <v>39</v>
      </c>
      <c r="E86" s="20">
        <v>0.05</v>
      </c>
      <c r="F86" s="20"/>
      <c r="R86" s="19"/>
      <c r="S86" s="19"/>
      <c r="T86" s="19"/>
      <c r="U86" s="19"/>
      <c r="V86" s="19"/>
    </row>
    <row r="87" spans="1:22">
      <c r="A87" s="19">
        <v>8</v>
      </c>
      <c r="B87" s="19" t="s">
        <v>12</v>
      </c>
      <c r="C87" s="19">
        <v>240</v>
      </c>
      <c r="D87" s="20" t="s">
        <v>39</v>
      </c>
      <c r="E87" s="20">
        <v>0.05</v>
      </c>
      <c r="F87" s="20"/>
      <c r="R87" s="19"/>
      <c r="S87" s="19"/>
      <c r="T87" s="19"/>
      <c r="U87" s="19"/>
      <c r="V87" s="19"/>
    </row>
    <row r="88" spans="1:22">
      <c r="A88" s="19">
        <v>8</v>
      </c>
      <c r="B88" s="19" t="s">
        <v>12</v>
      </c>
      <c r="C88" s="19">
        <v>360</v>
      </c>
      <c r="D88" s="20" t="s">
        <v>39</v>
      </c>
      <c r="E88" s="20">
        <v>0.05</v>
      </c>
      <c r="F88" s="20"/>
      <c r="R88" s="19"/>
      <c r="S88" s="19"/>
      <c r="T88" s="19"/>
      <c r="U88" s="19"/>
      <c r="V88" s="19"/>
    </row>
    <row r="89" spans="1:22">
      <c r="A89" s="19">
        <v>8</v>
      </c>
      <c r="B89" s="19" t="s">
        <v>12</v>
      </c>
      <c r="C89" s="19">
        <v>480</v>
      </c>
      <c r="D89" s="20" t="s">
        <v>39</v>
      </c>
      <c r="E89" s="20">
        <v>0.05</v>
      </c>
      <c r="F89" s="20"/>
      <c r="R89" s="19"/>
      <c r="S89" s="19"/>
      <c r="T89" s="19"/>
      <c r="U89" s="19"/>
      <c r="V89" s="19"/>
    </row>
    <row r="90" spans="1:22">
      <c r="A90" s="19">
        <v>1</v>
      </c>
      <c r="B90" s="19" t="s">
        <v>13</v>
      </c>
      <c r="C90" s="19">
        <v>0</v>
      </c>
      <c r="D90" s="20">
        <v>187.44309999999999</v>
      </c>
      <c r="E90" s="20">
        <v>1809.12006</v>
      </c>
      <c r="F90" s="20"/>
      <c r="R90" s="19"/>
      <c r="S90" s="19"/>
      <c r="T90" s="19"/>
      <c r="U90" s="19"/>
      <c r="V90" s="19"/>
    </row>
    <row r="91" spans="1:22">
      <c r="A91" s="19">
        <v>1</v>
      </c>
      <c r="B91" s="19" t="s">
        <v>13</v>
      </c>
      <c r="C91" s="19">
        <v>1</v>
      </c>
      <c r="D91" s="20">
        <v>161.0932</v>
      </c>
      <c r="E91" s="20">
        <v>1540.74164</v>
      </c>
      <c r="F91" s="20"/>
      <c r="R91" s="19"/>
      <c r="S91" s="19"/>
      <c r="T91" s="19"/>
      <c r="U91" s="19"/>
      <c r="V91" s="19"/>
    </row>
    <row r="92" spans="1:22">
      <c r="A92" s="19">
        <v>1</v>
      </c>
      <c r="B92" s="19" t="s">
        <v>13</v>
      </c>
      <c r="C92" s="19">
        <v>5</v>
      </c>
      <c r="D92" s="20">
        <v>86.632900000000006</v>
      </c>
      <c r="E92" s="20">
        <v>782.35158000000013</v>
      </c>
      <c r="F92" s="20"/>
      <c r="R92" s="19"/>
      <c r="S92" s="19"/>
      <c r="T92" s="19"/>
      <c r="U92" s="19"/>
      <c r="V92" s="19"/>
    </row>
    <row r="93" spans="1:22">
      <c r="A93" s="19">
        <v>1</v>
      </c>
      <c r="B93" s="19" t="s">
        <v>13</v>
      </c>
      <c r="C93" s="19">
        <v>10</v>
      </c>
      <c r="D93" s="20">
        <v>60.2729</v>
      </c>
      <c r="E93" s="20">
        <v>513.8715400000001</v>
      </c>
      <c r="F93" s="20"/>
      <c r="R93" s="19"/>
      <c r="S93" s="19"/>
      <c r="T93" s="19"/>
      <c r="U93" s="19"/>
      <c r="V93" s="19"/>
    </row>
    <row r="94" spans="1:22">
      <c r="A94" s="19">
        <v>1</v>
      </c>
      <c r="B94" s="19" t="s">
        <v>13</v>
      </c>
      <c r="C94" s="19">
        <v>15</v>
      </c>
      <c r="D94" s="20">
        <v>48.030799999999999</v>
      </c>
      <c r="E94" s="20">
        <v>389.18380000000002</v>
      </c>
      <c r="F94" s="20"/>
      <c r="R94" s="19"/>
      <c r="S94" s="19"/>
      <c r="T94" s="19"/>
      <c r="U94" s="19"/>
      <c r="V94" s="19"/>
    </row>
    <row r="95" spans="1:22">
      <c r="A95" s="19">
        <v>1</v>
      </c>
      <c r="B95" s="19" t="s">
        <v>13</v>
      </c>
      <c r="C95" s="19">
        <v>30</v>
      </c>
      <c r="D95" s="20">
        <v>15.0061</v>
      </c>
      <c r="E95" s="20">
        <v>52.821600000000018</v>
      </c>
      <c r="F95" s="20"/>
      <c r="R95" s="19"/>
      <c r="S95" s="19"/>
      <c r="T95" s="19"/>
      <c r="U95" s="19"/>
      <c r="V95" s="19"/>
    </row>
    <row r="96" spans="1:22">
      <c r="A96" s="19">
        <v>1</v>
      </c>
      <c r="B96" s="19" t="s">
        <v>13</v>
      </c>
      <c r="C96" s="19">
        <v>60</v>
      </c>
      <c r="D96" s="20">
        <v>14.4274</v>
      </c>
      <c r="E96" s="20">
        <v>46.927640000000025</v>
      </c>
      <c r="F96" s="20"/>
      <c r="R96" s="19"/>
      <c r="S96" s="19"/>
      <c r="T96" s="19"/>
      <c r="U96" s="19"/>
      <c r="V96" s="19"/>
    </row>
    <row r="97" spans="1:22">
      <c r="A97" s="19">
        <v>1</v>
      </c>
      <c r="B97" s="19" t="s">
        <v>13</v>
      </c>
      <c r="C97" s="19">
        <v>120</v>
      </c>
      <c r="D97" s="20">
        <v>10.626099999999999</v>
      </c>
      <c r="E97" s="20">
        <v>8.2104200000000134</v>
      </c>
      <c r="F97" s="20"/>
      <c r="R97" s="19"/>
      <c r="S97" s="19"/>
      <c r="T97" s="19"/>
      <c r="U97" s="19"/>
      <c r="V97" s="19"/>
    </row>
    <row r="98" spans="1:22">
      <c r="A98" s="19">
        <v>1</v>
      </c>
      <c r="B98" s="19" t="s">
        <v>13</v>
      </c>
      <c r="C98" s="19">
        <v>240</v>
      </c>
      <c r="D98" s="20" t="s">
        <v>39</v>
      </c>
      <c r="E98" s="20">
        <v>0.05</v>
      </c>
      <c r="F98" s="20"/>
      <c r="R98" s="19"/>
      <c r="S98" s="19"/>
      <c r="T98" s="19"/>
      <c r="U98" s="19"/>
      <c r="V98" s="19"/>
    </row>
    <row r="99" spans="1:22">
      <c r="A99" s="19">
        <v>1</v>
      </c>
      <c r="B99" s="19" t="s">
        <v>13</v>
      </c>
      <c r="C99" s="19">
        <v>360</v>
      </c>
      <c r="D99" s="20" t="s">
        <v>39</v>
      </c>
      <c r="E99" s="20">
        <v>0.05</v>
      </c>
      <c r="F99" s="20"/>
      <c r="R99" s="19"/>
      <c r="S99" s="19"/>
      <c r="T99" s="19"/>
      <c r="U99" s="19"/>
      <c r="V99" s="19"/>
    </row>
    <row r="100" spans="1:22">
      <c r="A100" s="19">
        <v>1</v>
      </c>
      <c r="B100" s="19" t="s">
        <v>13</v>
      </c>
      <c r="C100" s="19">
        <v>480</v>
      </c>
      <c r="D100" s="20" t="s">
        <v>39</v>
      </c>
      <c r="E100" s="20">
        <v>0.05</v>
      </c>
      <c r="F100" s="20"/>
      <c r="R100" s="19"/>
      <c r="S100" s="19"/>
      <c r="T100" s="19"/>
      <c r="U100" s="19"/>
      <c r="V100" s="19"/>
    </row>
    <row r="101" spans="1:22">
      <c r="A101" s="19">
        <v>2</v>
      </c>
      <c r="B101" s="19" t="s">
        <v>13</v>
      </c>
      <c r="C101" s="19">
        <v>0</v>
      </c>
      <c r="D101" s="20">
        <v>178.64320000000001</v>
      </c>
      <c r="E101" s="20">
        <v>1719.4912200000001</v>
      </c>
      <c r="F101" s="20"/>
      <c r="R101" s="19"/>
      <c r="S101" s="19"/>
      <c r="T101" s="19"/>
      <c r="U101" s="19"/>
      <c r="V101" s="19"/>
    </row>
    <row r="102" spans="1:22">
      <c r="A102" s="19">
        <v>2</v>
      </c>
      <c r="B102" s="19" t="s">
        <v>13</v>
      </c>
      <c r="C102" s="19">
        <v>1</v>
      </c>
      <c r="D102" s="20">
        <v>136.79859999999999</v>
      </c>
      <c r="E102" s="20">
        <v>1293.2969400000002</v>
      </c>
      <c r="F102" s="20"/>
      <c r="R102" s="19"/>
      <c r="S102" s="19"/>
      <c r="T102" s="19"/>
      <c r="U102" s="19"/>
      <c r="V102" s="19"/>
    </row>
    <row r="103" spans="1:22">
      <c r="A103" s="19">
        <v>2</v>
      </c>
      <c r="B103" s="19" t="s">
        <v>13</v>
      </c>
      <c r="C103" s="19">
        <v>5</v>
      </c>
      <c r="D103" s="20">
        <v>131.68020000000001</v>
      </c>
      <c r="E103" s="20">
        <v>1241.16588</v>
      </c>
      <c r="F103" s="20"/>
      <c r="R103" s="19"/>
      <c r="S103" s="19"/>
      <c r="T103" s="19"/>
      <c r="U103" s="19"/>
      <c r="V103" s="19"/>
    </row>
    <row r="104" spans="1:22">
      <c r="A104" s="19">
        <v>2</v>
      </c>
      <c r="B104" s="19" t="s">
        <v>13</v>
      </c>
      <c r="C104" s="19">
        <v>10</v>
      </c>
      <c r="D104" s="20">
        <v>89.995199999999997</v>
      </c>
      <c r="E104" s="20">
        <v>816.59752000000003</v>
      </c>
      <c r="F104" s="20"/>
      <c r="R104" s="19"/>
      <c r="S104" s="19"/>
      <c r="T104" s="19"/>
      <c r="U104" s="19"/>
      <c r="V104" s="19"/>
    </row>
    <row r="105" spans="1:22">
      <c r="A105" s="19">
        <v>2</v>
      </c>
      <c r="B105" s="19" t="s">
        <v>13</v>
      </c>
      <c r="C105" s="19">
        <v>15</v>
      </c>
      <c r="D105" s="20">
        <v>62.767299999999999</v>
      </c>
      <c r="E105" s="20">
        <v>539.27654000000007</v>
      </c>
      <c r="F105" s="20"/>
      <c r="R105" s="19"/>
      <c r="S105" s="19"/>
      <c r="T105" s="19"/>
      <c r="U105" s="19"/>
      <c r="V105" s="19"/>
    </row>
    <row r="106" spans="1:22">
      <c r="A106" s="19">
        <v>2</v>
      </c>
      <c r="B106" s="19" t="s">
        <v>13</v>
      </c>
      <c r="C106" s="19">
        <v>30</v>
      </c>
      <c r="D106" s="20">
        <v>54.426299999999998</v>
      </c>
      <c r="E106" s="20">
        <v>454.32222000000013</v>
      </c>
      <c r="F106" s="20"/>
      <c r="R106" s="19"/>
      <c r="S106" s="19"/>
      <c r="T106" s="19"/>
      <c r="U106" s="19"/>
      <c r="V106" s="19"/>
    </row>
    <row r="107" spans="1:22">
      <c r="A107" s="19">
        <v>2</v>
      </c>
      <c r="B107" s="19" t="s">
        <v>13</v>
      </c>
      <c r="C107" s="19">
        <v>60</v>
      </c>
      <c r="D107" s="20">
        <v>43.401400000000002</v>
      </c>
      <c r="E107" s="20">
        <v>342.03211999999996</v>
      </c>
      <c r="F107" s="20"/>
      <c r="R107" s="19"/>
      <c r="S107" s="19"/>
      <c r="T107" s="19"/>
      <c r="U107" s="19"/>
      <c r="V107" s="19"/>
    </row>
    <row r="108" spans="1:22">
      <c r="A108" s="19">
        <v>2</v>
      </c>
      <c r="B108" s="19" t="s">
        <v>13</v>
      </c>
      <c r="C108" s="19">
        <v>120</v>
      </c>
      <c r="D108" s="20">
        <v>33.873100000000001</v>
      </c>
      <c r="E108" s="20">
        <v>244.98502000000005</v>
      </c>
      <c r="F108" s="20"/>
      <c r="R108" s="19"/>
      <c r="S108" s="19"/>
      <c r="T108" s="19"/>
      <c r="U108" s="19"/>
      <c r="V108" s="19"/>
    </row>
    <row r="109" spans="1:22">
      <c r="A109" s="19">
        <v>2</v>
      </c>
      <c r="B109" s="19" t="s">
        <v>13</v>
      </c>
      <c r="C109" s="19">
        <v>240</v>
      </c>
      <c r="D109" s="20">
        <v>10.197100000000001</v>
      </c>
      <c r="E109" s="20">
        <v>3.8407600000000173</v>
      </c>
      <c r="F109" s="20"/>
      <c r="R109" s="19"/>
      <c r="S109" s="19"/>
      <c r="T109" s="19"/>
      <c r="U109" s="19"/>
      <c r="V109" s="19"/>
    </row>
    <row r="110" spans="1:22">
      <c r="A110" s="19">
        <v>2</v>
      </c>
      <c r="B110" s="19" t="s">
        <v>13</v>
      </c>
      <c r="C110" s="19">
        <v>360</v>
      </c>
      <c r="D110" s="20" t="s">
        <v>39</v>
      </c>
      <c r="E110" s="20">
        <v>0.05</v>
      </c>
      <c r="F110" s="20"/>
      <c r="R110" s="19"/>
      <c r="S110" s="19"/>
      <c r="T110" s="19"/>
      <c r="U110" s="19"/>
      <c r="V110" s="19"/>
    </row>
    <row r="111" spans="1:22">
      <c r="A111" s="19">
        <v>2</v>
      </c>
      <c r="B111" s="19" t="s">
        <v>13</v>
      </c>
      <c r="C111" s="19">
        <v>480</v>
      </c>
      <c r="D111" s="20" t="s">
        <v>39</v>
      </c>
      <c r="E111" s="20">
        <v>0.05</v>
      </c>
      <c r="F111" s="20"/>
      <c r="R111" s="19"/>
      <c r="S111" s="19"/>
      <c r="T111" s="19"/>
      <c r="U111" s="19"/>
      <c r="V111" s="19"/>
    </row>
    <row r="112" spans="1:22">
      <c r="A112" s="19">
        <v>3</v>
      </c>
      <c r="B112" s="19" t="s">
        <v>13</v>
      </c>
      <c r="C112" s="19">
        <v>0</v>
      </c>
      <c r="D112" s="20">
        <v>176.8074</v>
      </c>
      <c r="E112" s="20">
        <v>1700.79314</v>
      </c>
      <c r="F112" s="20"/>
      <c r="R112" s="19"/>
      <c r="S112" s="19"/>
      <c r="T112" s="19"/>
      <c r="U112" s="19"/>
      <c r="V112" s="19"/>
    </row>
    <row r="113" spans="1:22">
      <c r="A113" s="19">
        <v>3</v>
      </c>
      <c r="B113" s="19" t="s">
        <v>13</v>
      </c>
      <c r="C113" s="19">
        <v>1</v>
      </c>
      <c r="D113" s="20">
        <v>136.31960000000001</v>
      </c>
      <c r="E113" s="20">
        <v>1288.4191799999999</v>
      </c>
      <c r="F113" s="20"/>
      <c r="R113" s="19"/>
      <c r="S113" s="19"/>
      <c r="T113" s="19"/>
      <c r="U113" s="19"/>
      <c r="V113" s="19"/>
    </row>
    <row r="114" spans="1:22">
      <c r="A114" s="19">
        <v>3</v>
      </c>
      <c r="B114" s="19" t="s">
        <v>13</v>
      </c>
      <c r="C114" s="19">
        <v>5</v>
      </c>
      <c r="D114" s="20">
        <v>83.799300000000002</v>
      </c>
      <c r="E114" s="20">
        <v>753.49150000000009</v>
      </c>
      <c r="F114" s="20"/>
      <c r="R114" s="19"/>
      <c r="S114" s="19"/>
      <c r="T114" s="19"/>
      <c r="U114" s="19"/>
      <c r="V114" s="19"/>
    </row>
    <row r="115" spans="1:22">
      <c r="A115" s="19">
        <v>3</v>
      </c>
      <c r="B115" s="19" t="s">
        <v>13</v>
      </c>
      <c r="C115" s="19">
        <v>10</v>
      </c>
      <c r="D115" s="20">
        <v>82.532200000000003</v>
      </c>
      <c r="E115" s="20">
        <v>740.58576000000016</v>
      </c>
      <c r="F115" s="20"/>
      <c r="R115" s="19"/>
      <c r="S115" s="19"/>
      <c r="T115" s="19"/>
      <c r="U115" s="19"/>
      <c r="V115" s="19"/>
    </row>
    <row r="116" spans="1:22">
      <c r="A116" s="19">
        <v>3</v>
      </c>
      <c r="B116" s="19" t="s">
        <v>13</v>
      </c>
      <c r="C116" s="19">
        <v>15</v>
      </c>
      <c r="D116" s="20">
        <v>79.409300000000002</v>
      </c>
      <c r="E116" s="20">
        <v>708.77870000000007</v>
      </c>
      <c r="F116" s="20"/>
      <c r="R116" s="19"/>
      <c r="S116" s="19"/>
      <c r="T116" s="19"/>
      <c r="U116" s="19"/>
      <c r="V116" s="19"/>
    </row>
    <row r="117" spans="1:22">
      <c r="A117" s="19">
        <v>3</v>
      </c>
      <c r="B117" s="19" t="s">
        <v>13</v>
      </c>
      <c r="C117" s="19">
        <v>30</v>
      </c>
      <c r="D117" s="20">
        <v>61.779499999999999</v>
      </c>
      <c r="E117" s="20">
        <v>529.21616000000006</v>
      </c>
      <c r="F117" s="20"/>
      <c r="R117" s="19"/>
      <c r="S117" s="19"/>
      <c r="T117" s="19"/>
      <c r="U117" s="19"/>
      <c r="V117" s="19"/>
    </row>
    <row r="118" spans="1:22">
      <c r="A118" s="19">
        <v>3</v>
      </c>
      <c r="B118" s="19" t="s">
        <v>13</v>
      </c>
      <c r="C118" s="19">
        <v>60</v>
      </c>
      <c r="D118" s="20">
        <v>49.627200000000002</v>
      </c>
      <c r="E118" s="20">
        <v>405.4430000000001</v>
      </c>
      <c r="F118" s="20"/>
      <c r="R118" s="19"/>
      <c r="S118" s="19"/>
      <c r="T118" s="19"/>
      <c r="U118" s="19"/>
      <c r="V118" s="19"/>
    </row>
    <row r="119" spans="1:22">
      <c r="A119" s="19">
        <v>3</v>
      </c>
      <c r="B119" s="19" t="s">
        <v>13</v>
      </c>
      <c r="C119" s="19">
        <v>120</v>
      </c>
      <c r="D119" s="20">
        <v>40.178699999999999</v>
      </c>
      <c r="E119" s="20">
        <v>309.20886000000007</v>
      </c>
      <c r="F119" s="20"/>
      <c r="R119" s="19"/>
      <c r="S119" s="19"/>
      <c r="T119" s="19"/>
      <c r="U119" s="19"/>
      <c r="V119" s="19"/>
    </row>
    <row r="120" spans="1:22">
      <c r="A120" s="19">
        <v>3</v>
      </c>
      <c r="B120" s="19" t="s">
        <v>13</v>
      </c>
      <c r="C120" s="19">
        <v>240</v>
      </c>
      <c r="D120" s="20">
        <v>34.122500000000002</v>
      </c>
      <c r="E120" s="20">
        <v>247.52552000000006</v>
      </c>
      <c r="F120" s="20"/>
      <c r="R120" s="19"/>
      <c r="S120" s="19"/>
      <c r="T120" s="19"/>
      <c r="U120" s="19"/>
      <c r="V120" s="19"/>
    </row>
    <row r="121" spans="1:22">
      <c r="A121" s="19">
        <v>3</v>
      </c>
      <c r="B121" s="19" t="s">
        <v>13</v>
      </c>
      <c r="C121" s="19">
        <v>360</v>
      </c>
      <c r="D121" s="20" t="s">
        <v>39</v>
      </c>
      <c r="E121" s="20">
        <v>0.05</v>
      </c>
      <c r="F121" s="20"/>
      <c r="R121" s="19"/>
      <c r="S121" s="19"/>
      <c r="T121" s="19"/>
      <c r="U121" s="19"/>
      <c r="V121" s="19"/>
    </row>
    <row r="122" spans="1:22">
      <c r="A122" s="19">
        <v>3</v>
      </c>
      <c r="B122" s="19" t="s">
        <v>13</v>
      </c>
      <c r="C122" s="19">
        <v>480</v>
      </c>
      <c r="D122" s="20" t="s">
        <v>39</v>
      </c>
      <c r="E122" s="20">
        <v>0.05</v>
      </c>
      <c r="F122" s="20"/>
      <c r="R122" s="19"/>
      <c r="S122" s="19"/>
      <c r="T122" s="19"/>
      <c r="U122" s="19"/>
      <c r="V122" s="19"/>
    </row>
    <row r="123" spans="1:22">
      <c r="A123" s="19">
        <v>4</v>
      </c>
      <c r="B123" s="19" t="s">
        <v>13</v>
      </c>
      <c r="C123" s="19">
        <v>0</v>
      </c>
      <c r="D123" s="20">
        <v>133.4462</v>
      </c>
      <c r="E123" s="20">
        <v>1259.1526199999998</v>
      </c>
      <c r="F123" s="20"/>
      <c r="R123" s="19"/>
      <c r="S123" s="19"/>
      <c r="T123" s="19"/>
      <c r="U123" s="19"/>
      <c r="V123" s="19"/>
    </row>
    <row r="124" spans="1:22">
      <c r="A124" s="19">
        <v>4</v>
      </c>
      <c r="B124" s="19" t="s">
        <v>13</v>
      </c>
      <c r="C124" s="19">
        <v>1</v>
      </c>
      <c r="D124" s="20">
        <v>96.380700000000004</v>
      </c>
      <c r="E124" s="20">
        <v>881.63432000000012</v>
      </c>
      <c r="F124" s="20"/>
      <c r="R124" s="19"/>
      <c r="S124" s="19"/>
      <c r="T124" s="19"/>
      <c r="U124" s="19"/>
      <c r="V124" s="19"/>
    </row>
    <row r="125" spans="1:22">
      <c r="A125" s="19">
        <v>4</v>
      </c>
      <c r="B125" s="19" t="s">
        <v>13</v>
      </c>
      <c r="C125" s="19">
        <v>5</v>
      </c>
      <c r="D125" s="20">
        <v>81.295000000000002</v>
      </c>
      <c r="E125" s="20">
        <v>727.98488000000009</v>
      </c>
      <c r="F125" s="20"/>
      <c r="R125" s="19"/>
      <c r="S125" s="19"/>
      <c r="T125" s="19"/>
      <c r="U125" s="19"/>
      <c r="V125" s="19"/>
    </row>
    <row r="126" spans="1:22">
      <c r="A126" s="19">
        <v>4</v>
      </c>
      <c r="B126" s="19" t="s">
        <v>13</v>
      </c>
      <c r="C126" s="19">
        <v>10</v>
      </c>
      <c r="D126" s="20">
        <v>48.699300000000001</v>
      </c>
      <c r="E126" s="20">
        <v>395.99234000000001</v>
      </c>
      <c r="F126" s="20"/>
      <c r="R126" s="19"/>
      <c r="S126" s="19"/>
      <c r="T126" s="19"/>
      <c r="U126" s="19"/>
      <c r="V126" s="19"/>
    </row>
    <row r="127" spans="1:22">
      <c r="A127" s="19">
        <v>4</v>
      </c>
      <c r="B127" s="19" t="s">
        <v>13</v>
      </c>
      <c r="C127" s="19">
        <v>15</v>
      </c>
      <c r="D127" s="20">
        <v>43.501199999999997</v>
      </c>
      <c r="E127" s="20">
        <v>343.04831999999999</v>
      </c>
      <c r="F127" s="20"/>
      <c r="R127" s="19"/>
      <c r="S127" s="19"/>
      <c r="T127" s="19"/>
      <c r="U127" s="19"/>
      <c r="V127" s="19"/>
    </row>
    <row r="128" spans="1:22">
      <c r="A128" s="19">
        <v>4</v>
      </c>
      <c r="B128" s="19" t="s">
        <v>13</v>
      </c>
      <c r="C128" s="19">
        <v>30</v>
      </c>
      <c r="D128" s="20">
        <v>41.405900000000003</v>
      </c>
      <c r="E128" s="20">
        <v>321.70812000000001</v>
      </c>
      <c r="F128" s="20"/>
      <c r="R128" s="19"/>
      <c r="S128" s="19"/>
      <c r="T128" s="19"/>
      <c r="U128" s="19"/>
      <c r="V128" s="19"/>
    </row>
    <row r="129" spans="1:22">
      <c r="A129" s="19">
        <v>4</v>
      </c>
      <c r="B129" s="19" t="s">
        <v>13</v>
      </c>
      <c r="C129" s="19">
        <v>60</v>
      </c>
      <c r="D129" s="20">
        <v>24.534400000000002</v>
      </c>
      <c r="E129" s="20">
        <v>149.86870000000005</v>
      </c>
      <c r="F129" s="20"/>
      <c r="R129" s="19"/>
      <c r="S129" s="19"/>
      <c r="T129" s="19"/>
      <c r="U129" s="19"/>
      <c r="V129" s="19"/>
    </row>
    <row r="130" spans="1:22">
      <c r="A130" s="19">
        <v>4</v>
      </c>
      <c r="B130" s="19" t="s">
        <v>13</v>
      </c>
      <c r="C130" s="19">
        <v>120</v>
      </c>
      <c r="D130" s="20">
        <v>21.1721</v>
      </c>
      <c r="E130" s="20">
        <v>115.62276000000003</v>
      </c>
      <c r="F130" s="20"/>
      <c r="R130" s="19"/>
      <c r="S130" s="19"/>
      <c r="T130" s="19"/>
      <c r="U130" s="19"/>
      <c r="V130" s="19"/>
    </row>
    <row r="131" spans="1:22">
      <c r="A131" s="19">
        <v>4</v>
      </c>
      <c r="B131" s="19" t="s">
        <v>13</v>
      </c>
      <c r="C131" s="19">
        <v>240</v>
      </c>
      <c r="D131" s="20">
        <v>21.0623</v>
      </c>
      <c r="E131" s="20">
        <v>114.50494000000003</v>
      </c>
      <c r="F131" s="20"/>
      <c r="R131" s="19"/>
      <c r="S131" s="19"/>
      <c r="T131" s="19"/>
      <c r="U131" s="19"/>
      <c r="V131" s="19"/>
    </row>
    <row r="132" spans="1:22">
      <c r="A132" s="19">
        <v>4</v>
      </c>
      <c r="B132" s="19" t="s">
        <v>13</v>
      </c>
      <c r="C132" s="19">
        <v>360</v>
      </c>
      <c r="D132" s="20">
        <v>10.666</v>
      </c>
      <c r="E132" s="20">
        <v>8.6169000000000011</v>
      </c>
      <c r="F132" s="20"/>
      <c r="R132" s="19"/>
      <c r="S132" s="19"/>
      <c r="T132" s="19"/>
      <c r="U132" s="19"/>
      <c r="V132" s="19"/>
    </row>
    <row r="133" spans="1:22">
      <c r="A133" s="19">
        <v>4</v>
      </c>
      <c r="B133" s="19" t="s">
        <v>13</v>
      </c>
      <c r="C133" s="19">
        <v>480</v>
      </c>
      <c r="D133" s="20" t="s">
        <v>39</v>
      </c>
      <c r="E133" s="20">
        <v>0.05</v>
      </c>
      <c r="F133" s="20"/>
      <c r="R133" s="19"/>
      <c r="S133" s="19"/>
      <c r="T133" s="19"/>
      <c r="U133" s="19"/>
      <c r="V133" s="19"/>
    </row>
    <row r="134" spans="1:22">
      <c r="A134" s="19">
        <v>5</v>
      </c>
      <c r="B134" s="19" t="s">
        <v>13</v>
      </c>
      <c r="C134" s="19">
        <v>0</v>
      </c>
      <c r="D134" s="20">
        <v>176.8972</v>
      </c>
      <c r="E134" s="20">
        <v>1701.7077200000001</v>
      </c>
      <c r="F134" s="20"/>
      <c r="R134" s="19"/>
      <c r="S134" s="19"/>
      <c r="T134" s="19"/>
      <c r="U134" s="19"/>
      <c r="V134" s="19"/>
    </row>
    <row r="135" spans="1:22">
      <c r="A135" s="19">
        <v>5</v>
      </c>
      <c r="B135" s="19" t="s">
        <v>13</v>
      </c>
      <c r="C135" s="19">
        <v>1</v>
      </c>
      <c r="D135" s="20">
        <v>152.57259999999999</v>
      </c>
      <c r="E135" s="20">
        <v>1453.9581600000001</v>
      </c>
      <c r="F135" s="20"/>
      <c r="R135" s="19"/>
      <c r="S135" s="19"/>
      <c r="T135" s="19"/>
      <c r="U135" s="19"/>
      <c r="V135" s="19"/>
    </row>
    <row r="136" spans="1:22">
      <c r="A136" s="19">
        <v>5</v>
      </c>
      <c r="B136" s="19" t="s">
        <v>13</v>
      </c>
      <c r="C136" s="19">
        <v>5</v>
      </c>
      <c r="D136" s="20">
        <v>77.832899999999995</v>
      </c>
      <c r="E136" s="20">
        <v>692.72274000000004</v>
      </c>
      <c r="F136" s="20"/>
      <c r="R136" s="19"/>
      <c r="S136" s="19"/>
      <c r="T136" s="19"/>
      <c r="U136" s="19"/>
      <c r="V136" s="19"/>
    </row>
    <row r="137" spans="1:22">
      <c r="A137" s="19">
        <v>5</v>
      </c>
      <c r="B137" s="19" t="s">
        <v>13</v>
      </c>
      <c r="C137" s="19">
        <v>10</v>
      </c>
      <c r="D137" s="20">
        <v>74.340900000000005</v>
      </c>
      <c r="E137" s="20">
        <v>657.15574000000004</v>
      </c>
      <c r="F137" s="20"/>
      <c r="R137" s="19"/>
      <c r="S137" s="19"/>
      <c r="T137" s="19"/>
      <c r="U137" s="19"/>
      <c r="V137" s="19"/>
    </row>
    <row r="138" spans="1:22">
      <c r="A138" s="19">
        <v>5</v>
      </c>
      <c r="B138" s="19" t="s">
        <v>13</v>
      </c>
      <c r="C138" s="19">
        <v>15</v>
      </c>
      <c r="D138" s="20">
        <v>50.365499999999997</v>
      </c>
      <c r="E138" s="20">
        <v>412.96288000000004</v>
      </c>
      <c r="F138" s="20"/>
      <c r="R138" s="19"/>
      <c r="S138" s="19"/>
      <c r="T138" s="19"/>
      <c r="U138" s="19"/>
      <c r="V138" s="19"/>
    </row>
    <row r="139" spans="1:22">
      <c r="A139" s="19">
        <v>5</v>
      </c>
      <c r="B139" s="19" t="s">
        <v>13</v>
      </c>
      <c r="C139" s="19">
        <v>30</v>
      </c>
      <c r="D139" s="20" t="s">
        <v>39</v>
      </c>
      <c r="E139" s="20">
        <v>0.05</v>
      </c>
      <c r="F139" s="20"/>
      <c r="R139" s="19"/>
      <c r="S139" s="19"/>
      <c r="T139" s="19"/>
      <c r="U139" s="19"/>
      <c r="V139" s="19"/>
    </row>
    <row r="140" spans="1:22">
      <c r="A140" s="19">
        <v>5</v>
      </c>
      <c r="B140" s="19" t="s">
        <v>13</v>
      </c>
      <c r="C140" s="19">
        <v>60</v>
      </c>
      <c r="D140" s="20" t="s">
        <v>39</v>
      </c>
      <c r="E140" s="20">
        <v>0.05</v>
      </c>
      <c r="F140" s="20"/>
      <c r="R140" s="19"/>
      <c r="S140" s="19"/>
      <c r="T140" s="19"/>
      <c r="U140" s="19"/>
      <c r="V140" s="19"/>
    </row>
    <row r="141" spans="1:22">
      <c r="A141" s="19">
        <v>5</v>
      </c>
      <c r="B141" s="19" t="s">
        <v>13</v>
      </c>
      <c r="C141" s="19">
        <v>120</v>
      </c>
      <c r="D141" s="20" t="s">
        <v>39</v>
      </c>
      <c r="E141" s="20">
        <v>0.05</v>
      </c>
      <c r="F141" s="20"/>
      <c r="R141" s="19"/>
      <c r="S141" s="19"/>
      <c r="T141" s="19"/>
      <c r="U141" s="19"/>
      <c r="V141" s="19"/>
    </row>
    <row r="142" spans="1:22">
      <c r="A142" s="19">
        <v>5</v>
      </c>
      <c r="B142" s="19" t="s">
        <v>13</v>
      </c>
      <c r="C142" s="19">
        <v>240</v>
      </c>
      <c r="D142" s="20" t="s">
        <v>39</v>
      </c>
      <c r="E142" s="20">
        <v>0.05</v>
      </c>
      <c r="F142" s="20"/>
      <c r="R142" s="19"/>
      <c r="S142" s="19"/>
      <c r="T142" s="19"/>
      <c r="U142" s="19"/>
      <c r="V142" s="19"/>
    </row>
    <row r="143" spans="1:22">
      <c r="A143" s="19">
        <v>5</v>
      </c>
      <c r="B143" s="19" t="s">
        <v>13</v>
      </c>
      <c r="C143" s="19">
        <v>360</v>
      </c>
      <c r="D143" s="20" t="s">
        <v>39</v>
      </c>
      <c r="E143" s="20">
        <v>0.05</v>
      </c>
      <c r="F143" s="20"/>
      <c r="R143" s="19"/>
      <c r="S143" s="19"/>
      <c r="T143" s="19"/>
      <c r="U143" s="19"/>
      <c r="V143" s="19"/>
    </row>
    <row r="144" spans="1:22">
      <c r="A144" s="19">
        <v>5</v>
      </c>
      <c r="B144" s="19" t="s">
        <v>13</v>
      </c>
      <c r="C144" s="19">
        <v>480</v>
      </c>
      <c r="D144" s="20" t="s">
        <v>39</v>
      </c>
      <c r="E144" s="20">
        <v>0.05</v>
      </c>
      <c r="F144" s="20"/>
      <c r="R144" s="19"/>
      <c r="S144" s="19"/>
      <c r="T144" s="19"/>
      <c r="U144" s="19"/>
      <c r="V144" s="19"/>
    </row>
    <row r="145" spans="1:22">
      <c r="A145" s="19">
        <v>6</v>
      </c>
      <c r="B145" s="19" t="s">
        <v>13</v>
      </c>
      <c r="C145" s="19">
        <v>0</v>
      </c>
      <c r="D145" s="20">
        <v>100.2319</v>
      </c>
      <c r="E145" s="20">
        <v>920.85964000000013</v>
      </c>
      <c r="F145" s="20"/>
      <c r="R145" s="19"/>
      <c r="S145" s="19"/>
      <c r="T145" s="19"/>
      <c r="U145" s="19"/>
      <c r="V145" s="19"/>
    </row>
    <row r="146" spans="1:22">
      <c r="A146" s="19">
        <v>6</v>
      </c>
      <c r="B146" s="19" t="s">
        <v>13</v>
      </c>
      <c r="C146" s="19">
        <v>1</v>
      </c>
      <c r="D146" s="20">
        <v>87.999799999999993</v>
      </c>
      <c r="E146" s="20">
        <v>796.27352000000008</v>
      </c>
      <c r="F146" s="20"/>
      <c r="R146" s="19"/>
      <c r="S146" s="19"/>
      <c r="T146" s="19"/>
      <c r="U146" s="19"/>
      <c r="V146" s="19"/>
    </row>
    <row r="147" spans="1:22">
      <c r="A147" s="19">
        <v>6</v>
      </c>
      <c r="B147" s="19" t="s">
        <v>13</v>
      </c>
      <c r="C147" s="19">
        <v>5</v>
      </c>
      <c r="D147" s="20">
        <v>84.767099999999999</v>
      </c>
      <c r="E147" s="20">
        <v>763.34864000000005</v>
      </c>
      <c r="F147" s="20"/>
      <c r="R147" s="19"/>
      <c r="S147" s="19"/>
      <c r="T147" s="19"/>
      <c r="U147" s="19"/>
      <c r="V147" s="19"/>
    </row>
    <row r="148" spans="1:22">
      <c r="A148" s="19">
        <v>6</v>
      </c>
      <c r="B148" s="19" t="s">
        <v>13</v>
      </c>
      <c r="C148" s="19">
        <v>10</v>
      </c>
      <c r="D148" s="20">
        <v>58.716500000000003</v>
      </c>
      <c r="E148" s="20">
        <v>498.01882000000012</v>
      </c>
      <c r="F148" s="20"/>
      <c r="R148" s="19"/>
      <c r="S148" s="19"/>
      <c r="T148" s="19"/>
      <c r="U148" s="19"/>
      <c r="V148" s="19"/>
    </row>
    <row r="149" spans="1:22">
      <c r="A149" s="19">
        <v>6</v>
      </c>
      <c r="B149" s="19" t="s">
        <v>13</v>
      </c>
      <c r="C149" s="19">
        <v>15</v>
      </c>
      <c r="D149" s="20">
        <v>19.376100000000001</v>
      </c>
      <c r="E149" s="20">
        <v>97.331160000000011</v>
      </c>
      <c r="F149" s="20"/>
      <c r="R149" s="19"/>
      <c r="S149" s="19"/>
      <c r="T149" s="19"/>
      <c r="U149" s="19"/>
      <c r="V149" s="19"/>
    </row>
    <row r="150" spans="1:22">
      <c r="A150" s="19">
        <v>6</v>
      </c>
      <c r="B150" s="19" t="s">
        <v>13</v>
      </c>
      <c r="C150" s="19">
        <v>30</v>
      </c>
      <c r="D150" s="20">
        <v>18.637799999999999</v>
      </c>
      <c r="E150" s="20">
        <v>89.811280000000039</v>
      </c>
      <c r="F150" s="20"/>
      <c r="R150" s="19"/>
      <c r="S150" s="19"/>
      <c r="T150" s="19"/>
      <c r="U150" s="19"/>
      <c r="V150" s="19"/>
    </row>
    <row r="151" spans="1:22">
      <c r="A151" s="19">
        <v>6</v>
      </c>
      <c r="B151" s="19" t="s">
        <v>13</v>
      </c>
      <c r="C151" s="19">
        <v>60</v>
      </c>
      <c r="D151" s="20">
        <v>15.036</v>
      </c>
      <c r="E151" s="20">
        <v>53.126460000000009</v>
      </c>
      <c r="F151" s="20"/>
      <c r="R151" s="19"/>
      <c r="S151" s="19"/>
      <c r="T151" s="19"/>
      <c r="U151" s="19"/>
      <c r="V151" s="19"/>
    </row>
    <row r="152" spans="1:22">
      <c r="A152" s="19">
        <v>6</v>
      </c>
      <c r="B152" s="19" t="s">
        <v>13</v>
      </c>
      <c r="C152" s="19">
        <v>120</v>
      </c>
      <c r="D152" s="20" t="s">
        <v>39</v>
      </c>
      <c r="E152" s="20">
        <v>0.05</v>
      </c>
      <c r="F152" s="20"/>
      <c r="R152" s="19"/>
      <c r="S152" s="19"/>
      <c r="T152" s="19"/>
      <c r="U152" s="19"/>
      <c r="V152" s="19"/>
    </row>
    <row r="153" spans="1:22">
      <c r="A153" s="19">
        <v>6</v>
      </c>
      <c r="B153" s="19" t="s">
        <v>13</v>
      </c>
      <c r="C153" s="19">
        <v>240</v>
      </c>
      <c r="D153" s="20" t="s">
        <v>39</v>
      </c>
      <c r="E153" s="20">
        <v>0.05</v>
      </c>
      <c r="F153" s="20"/>
      <c r="R153" s="19"/>
      <c r="S153" s="19"/>
      <c r="T153" s="19"/>
      <c r="U153" s="19"/>
      <c r="V153" s="19"/>
    </row>
    <row r="154" spans="1:22">
      <c r="A154" s="19">
        <v>6</v>
      </c>
      <c r="B154" s="19" t="s">
        <v>13</v>
      </c>
      <c r="C154" s="19">
        <v>360</v>
      </c>
      <c r="D154" s="20" t="s">
        <v>39</v>
      </c>
      <c r="E154" s="20">
        <v>0.05</v>
      </c>
      <c r="F154" s="20"/>
      <c r="R154" s="19"/>
      <c r="S154" s="19"/>
      <c r="T154" s="19"/>
      <c r="U154" s="19"/>
      <c r="V154" s="19"/>
    </row>
    <row r="155" spans="1:22">
      <c r="A155" s="19">
        <v>6</v>
      </c>
      <c r="B155" s="19" t="s">
        <v>13</v>
      </c>
      <c r="C155" s="19">
        <v>480</v>
      </c>
      <c r="D155" s="20" t="s">
        <v>39</v>
      </c>
      <c r="E155" s="20">
        <v>0.05</v>
      </c>
      <c r="F155" s="20"/>
      <c r="R155" s="19"/>
      <c r="S155" s="19"/>
      <c r="T155" s="19"/>
      <c r="U155" s="19"/>
      <c r="V155" s="19"/>
    </row>
    <row r="156" spans="1:22">
      <c r="A156" s="19">
        <v>7</v>
      </c>
      <c r="B156" s="19" t="s">
        <v>13</v>
      </c>
      <c r="C156" s="19">
        <v>0</v>
      </c>
      <c r="D156" s="20">
        <v>108.9221</v>
      </c>
      <c r="E156" s="20">
        <v>1009.3706600000002</v>
      </c>
      <c r="F156" s="20"/>
      <c r="R156" s="19"/>
      <c r="S156" s="19"/>
      <c r="T156" s="19"/>
      <c r="U156" s="19"/>
      <c r="V156" s="19"/>
    </row>
    <row r="157" spans="1:22">
      <c r="A157" s="19">
        <v>7</v>
      </c>
      <c r="B157" s="19" t="s">
        <v>13</v>
      </c>
      <c r="C157" s="19">
        <v>1</v>
      </c>
      <c r="D157" s="20">
        <v>85.6751</v>
      </c>
      <c r="E157" s="20">
        <v>772.59606000000008</v>
      </c>
      <c r="F157" s="20"/>
      <c r="R157" s="19"/>
      <c r="S157" s="19"/>
      <c r="T157" s="19"/>
      <c r="U157" s="19"/>
      <c r="V157" s="19"/>
    </row>
    <row r="158" spans="1:22">
      <c r="A158" s="19">
        <v>7</v>
      </c>
      <c r="B158" s="19" t="s">
        <v>13</v>
      </c>
      <c r="C158" s="19">
        <v>5</v>
      </c>
      <c r="D158" s="20">
        <v>64.593100000000007</v>
      </c>
      <c r="E158" s="20">
        <v>557.87300000000005</v>
      </c>
      <c r="F158" s="20"/>
      <c r="R158" s="19"/>
      <c r="S158" s="19"/>
      <c r="T158" s="19"/>
      <c r="U158" s="19"/>
      <c r="V158" s="19"/>
    </row>
    <row r="159" spans="1:22">
      <c r="A159" s="19">
        <v>7</v>
      </c>
      <c r="B159" s="19" t="s">
        <v>13</v>
      </c>
      <c r="C159" s="19">
        <v>10</v>
      </c>
      <c r="D159" s="20">
        <v>51.582700000000003</v>
      </c>
      <c r="E159" s="20">
        <v>425.36052000000007</v>
      </c>
      <c r="F159" s="20"/>
      <c r="R159" s="19"/>
      <c r="S159" s="19"/>
      <c r="T159" s="19"/>
      <c r="U159" s="19"/>
      <c r="V159" s="19"/>
    </row>
    <row r="160" spans="1:22">
      <c r="A160" s="19">
        <v>7</v>
      </c>
      <c r="B160" s="19" t="s">
        <v>13</v>
      </c>
      <c r="C160" s="19">
        <v>15</v>
      </c>
      <c r="D160" s="20">
        <v>34.840899999999998</v>
      </c>
      <c r="E160" s="20">
        <v>254.84216000000001</v>
      </c>
      <c r="F160" s="20"/>
      <c r="R160" s="19"/>
      <c r="S160" s="19"/>
      <c r="T160" s="19"/>
      <c r="U160" s="19"/>
      <c r="V160" s="19"/>
    </row>
    <row r="161" spans="1:22">
      <c r="A161" s="19">
        <v>7</v>
      </c>
      <c r="B161" s="19" t="s">
        <v>13</v>
      </c>
      <c r="C161" s="19">
        <v>30</v>
      </c>
      <c r="D161" s="20">
        <v>31.8078</v>
      </c>
      <c r="E161" s="20">
        <v>223.94968000000003</v>
      </c>
      <c r="F161" s="20"/>
      <c r="R161" s="19"/>
      <c r="S161" s="19"/>
      <c r="T161" s="19"/>
      <c r="U161" s="19"/>
      <c r="V161" s="19"/>
    </row>
    <row r="162" spans="1:22">
      <c r="A162" s="19">
        <v>7</v>
      </c>
      <c r="B162" s="19" t="s">
        <v>13</v>
      </c>
      <c r="C162" s="19">
        <v>60</v>
      </c>
      <c r="D162" s="20">
        <v>15.4152</v>
      </c>
      <c r="E162" s="20">
        <v>56.988020000000034</v>
      </c>
      <c r="F162" s="20"/>
      <c r="R162" s="19"/>
      <c r="S162" s="19"/>
      <c r="T162" s="19"/>
      <c r="U162" s="19"/>
      <c r="V162" s="19"/>
    </row>
    <row r="163" spans="1:22">
      <c r="A163" s="19">
        <v>7</v>
      </c>
      <c r="B163" s="19" t="s">
        <v>13</v>
      </c>
      <c r="C163" s="19">
        <v>120</v>
      </c>
      <c r="D163" s="20">
        <v>11.164899999999999</v>
      </c>
      <c r="E163" s="20">
        <v>13.697900000000004</v>
      </c>
      <c r="F163" s="20"/>
      <c r="R163" s="19"/>
      <c r="S163" s="19"/>
      <c r="T163" s="19"/>
      <c r="U163" s="19"/>
      <c r="V163" s="19"/>
    </row>
    <row r="164" spans="1:22">
      <c r="A164" s="19">
        <v>7</v>
      </c>
      <c r="B164" s="19" t="s">
        <v>13</v>
      </c>
      <c r="C164" s="19">
        <v>240</v>
      </c>
      <c r="D164" s="20" t="s">
        <v>39</v>
      </c>
      <c r="E164" s="20">
        <v>0.05</v>
      </c>
      <c r="F164" s="20"/>
      <c r="R164" s="19"/>
      <c r="S164" s="19"/>
      <c r="T164" s="19"/>
      <c r="U164" s="19"/>
      <c r="V164" s="19"/>
    </row>
    <row r="165" spans="1:22">
      <c r="A165" s="19">
        <v>7</v>
      </c>
      <c r="B165" s="19" t="s">
        <v>13</v>
      </c>
      <c r="C165" s="19">
        <v>360</v>
      </c>
      <c r="D165" s="20" t="s">
        <v>39</v>
      </c>
      <c r="E165" s="20">
        <v>0.05</v>
      </c>
      <c r="F165" s="20"/>
      <c r="R165" s="19"/>
      <c r="S165" s="19"/>
      <c r="T165" s="19"/>
      <c r="U165" s="19"/>
      <c r="V165" s="19"/>
    </row>
    <row r="166" spans="1:22">
      <c r="A166" s="19">
        <v>7</v>
      </c>
      <c r="B166" s="19" t="s">
        <v>13</v>
      </c>
      <c r="C166" s="19">
        <v>480</v>
      </c>
      <c r="D166" s="20" t="s">
        <v>39</v>
      </c>
      <c r="E166" s="20">
        <v>0.05</v>
      </c>
      <c r="F166" s="20"/>
      <c r="R166" s="19"/>
      <c r="S166" s="19"/>
      <c r="T166" s="19"/>
      <c r="U166" s="19"/>
      <c r="V166" s="19"/>
    </row>
    <row r="167" spans="1:22">
      <c r="A167" s="19">
        <v>8</v>
      </c>
      <c r="B167" s="19" t="s">
        <v>13</v>
      </c>
      <c r="C167" s="19">
        <v>0</v>
      </c>
      <c r="D167" s="20">
        <v>162.5898</v>
      </c>
      <c r="E167" s="20">
        <v>1555.9846400000001</v>
      </c>
      <c r="F167" s="20"/>
      <c r="R167" s="19"/>
      <c r="S167" s="19"/>
      <c r="T167" s="19"/>
      <c r="U167" s="19"/>
      <c r="V167" s="19"/>
    </row>
    <row r="168" spans="1:22">
      <c r="A168" s="19">
        <v>8</v>
      </c>
      <c r="B168" s="19" t="s">
        <v>13</v>
      </c>
      <c r="C168" s="19">
        <v>1</v>
      </c>
      <c r="D168" s="20">
        <v>62.1586</v>
      </c>
      <c r="E168" s="20">
        <v>533.07772000000011</v>
      </c>
      <c r="F168" s="20"/>
      <c r="R168" s="19"/>
      <c r="S168" s="19"/>
      <c r="T168" s="19"/>
      <c r="U168" s="19"/>
      <c r="V168" s="19"/>
    </row>
    <row r="169" spans="1:22">
      <c r="A169" s="19">
        <v>8</v>
      </c>
      <c r="B169" s="19" t="s">
        <v>13</v>
      </c>
      <c r="C169" s="19">
        <v>5</v>
      </c>
      <c r="D169" s="20">
        <v>32.5062</v>
      </c>
      <c r="E169" s="20">
        <v>231.06308000000004</v>
      </c>
      <c r="F169" s="20"/>
      <c r="R169" s="19"/>
      <c r="S169" s="19"/>
      <c r="T169" s="19"/>
      <c r="U169" s="19"/>
      <c r="V169" s="19"/>
    </row>
    <row r="170" spans="1:22">
      <c r="A170" s="19">
        <v>8</v>
      </c>
      <c r="B170" s="19" t="s">
        <v>13</v>
      </c>
      <c r="C170" s="19">
        <v>10</v>
      </c>
      <c r="D170" s="20">
        <v>31.199200000000001</v>
      </c>
      <c r="E170" s="20">
        <v>217.75086000000002</v>
      </c>
      <c r="F170" s="20"/>
      <c r="R170" s="19"/>
      <c r="S170" s="19"/>
      <c r="T170" s="19"/>
      <c r="U170" s="19"/>
      <c r="V170" s="19"/>
    </row>
    <row r="171" spans="1:22">
      <c r="A171" s="19">
        <v>8</v>
      </c>
      <c r="B171" s="19" t="s">
        <v>13</v>
      </c>
      <c r="C171" s="19">
        <v>15</v>
      </c>
      <c r="D171" s="20">
        <v>22.509</v>
      </c>
      <c r="E171" s="20">
        <v>129.23984000000002</v>
      </c>
      <c r="F171" s="20"/>
      <c r="R171" s="19"/>
      <c r="S171" s="19"/>
      <c r="T171" s="19"/>
      <c r="U171" s="19"/>
      <c r="V171" s="19"/>
    </row>
    <row r="172" spans="1:22">
      <c r="A172" s="19">
        <v>8</v>
      </c>
      <c r="B172" s="19" t="s">
        <v>13</v>
      </c>
      <c r="C172" s="19">
        <v>30</v>
      </c>
      <c r="D172" s="20">
        <v>12.8011</v>
      </c>
      <c r="E172" s="20">
        <v>30.363580000000013</v>
      </c>
      <c r="F172" s="20"/>
      <c r="R172" s="19"/>
      <c r="S172" s="19"/>
      <c r="T172" s="19"/>
      <c r="U172" s="19"/>
      <c r="V172" s="19"/>
    </row>
    <row r="173" spans="1:22">
      <c r="A173" s="19">
        <v>8</v>
      </c>
      <c r="B173" s="19" t="s">
        <v>13</v>
      </c>
      <c r="C173" s="19">
        <v>60</v>
      </c>
      <c r="D173" s="20">
        <v>11.105</v>
      </c>
      <c r="E173" s="20">
        <v>13.088180000000008</v>
      </c>
      <c r="F173" s="20"/>
      <c r="R173" s="19"/>
      <c r="S173" s="19"/>
      <c r="T173" s="19"/>
      <c r="U173" s="19"/>
      <c r="V173" s="19"/>
    </row>
    <row r="174" spans="1:22">
      <c r="A174" s="19">
        <v>8</v>
      </c>
      <c r="B174" s="19" t="s">
        <v>13</v>
      </c>
      <c r="C174" s="19">
        <v>120</v>
      </c>
      <c r="D174" s="20" t="s">
        <v>39</v>
      </c>
      <c r="E174" s="20">
        <v>0.05</v>
      </c>
      <c r="F174" s="20"/>
      <c r="R174" s="19"/>
      <c r="S174" s="19"/>
      <c r="T174" s="19"/>
      <c r="U174" s="19"/>
      <c r="V174" s="19"/>
    </row>
    <row r="175" spans="1:22">
      <c r="A175" s="19">
        <v>8</v>
      </c>
      <c r="B175" s="19" t="s">
        <v>13</v>
      </c>
      <c r="C175" s="19">
        <v>240</v>
      </c>
      <c r="D175" s="20" t="s">
        <v>39</v>
      </c>
      <c r="E175" s="20">
        <v>0.05</v>
      </c>
      <c r="F175" s="20"/>
      <c r="R175" s="19"/>
      <c r="S175" s="19"/>
      <c r="T175" s="19"/>
      <c r="U175" s="19"/>
      <c r="V175" s="19"/>
    </row>
    <row r="176" spans="1:22">
      <c r="A176" s="19">
        <v>8</v>
      </c>
      <c r="B176" s="19" t="s">
        <v>13</v>
      </c>
      <c r="C176" s="19">
        <v>360</v>
      </c>
      <c r="D176" s="20" t="s">
        <v>39</v>
      </c>
      <c r="E176" s="20">
        <v>0.05</v>
      </c>
      <c r="F176" s="20"/>
      <c r="R176" s="19"/>
      <c r="S176" s="19"/>
      <c r="T176" s="19"/>
      <c r="U176" s="19"/>
      <c r="V176" s="19"/>
    </row>
    <row r="177" spans="1:22">
      <c r="A177" s="19">
        <v>8</v>
      </c>
      <c r="B177" s="19" t="s">
        <v>13</v>
      </c>
      <c r="C177" s="19">
        <v>480</v>
      </c>
      <c r="D177" s="20" t="s">
        <v>39</v>
      </c>
      <c r="E177" s="20">
        <v>0.05</v>
      </c>
      <c r="F177" s="20"/>
      <c r="R177" s="19"/>
      <c r="S177" s="19"/>
      <c r="T177" s="19"/>
      <c r="U177" s="19"/>
      <c r="V177" s="19"/>
    </row>
    <row r="178" spans="1:22">
      <c r="R178" s="19"/>
      <c r="S178" s="19"/>
      <c r="T178" s="19"/>
      <c r="U178" s="19"/>
      <c r="V178" s="19"/>
    </row>
    <row r="179" spans="1:22">
      <c r="R179" s="19"/>
      <c r="S179" s="19"/>
      <c r="T179" s="19"/>
      <c r="U179" s="19"/>
      <c r="V179" s="19"/>
    </row>
  </sheetData>
  <sortState ref="A2:E166">
    <sortCondition ref="B2:B166"/>
    <sortCondition ref="A2:A16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77"/>
  <sheetViews>
    <sheetView zoomScaleNormal="100" workbookViewId="0"/>
  </sheetViews>
  <sheetFormatPr defaultColWidth="11.453125" defaultRowHeight="14.4"/>
  <cols>
    <col min="1" max="1" width="11.453125" style="19"/>
    <col min="2" max="2" width="13.453125" style="19" customWidth="1"/>
    <col min="3" max="3" width="10.26953125" style="19" bestFit="1" customWidth="1"/>
    <col min="4" max="4" width="12.36328125" style="19" bestFit="1" customWidth="1"/>
    <col min="5" max="5" width="24.36328125" style="19" bestFit="1" customWidth="1"/>
    <col min="6" max="6" width="19.6328125" style="19" customWidth="1"/>
    <col min="7" max="14" width="24.36328125" style="19" customWidth="1"/>
    <col min="15" max="15" width="21.7265625" style="19" customWidth="1"/>
    <col min="16" max="16384" width="11.453125" style="19"/>
  </cols>
  <sheetData>
    <row r="1" spans="1:15">
      <c r="A1" s="22" t="s">
        <v>9</v>
      </c>
      <c r="B1" s="22" t="s">
        <v>10</v>
      </c>
      <c r="C1" s="22" t="s">
        <v>11</v>
      </c>
      <c r="D1" s="22" t="s">
        <v>38</v>
      </c>
      <c r="E1" s="22" t="s">
        <v>3</v>
      </c>
      <c r="G1" s="22" t="s">
        <v>12</v>
      </c>
      <c r="H1" s="19">
        <v>1</v>
      </c>
      <c r="I1" s="19">
        <v>2</v>
      </c>
      <c r="J1" s="19">
        <v>3</v>
      </c>
      <c r="K1" s="19">
        <v>4</v>
      </c>
      <c r="L1" s="19">
        <v>5</v>
      </c>
      <c r="M1" s="19">
        <v>6</v>
      </c>
      <c r="N1" s="19">
        <v>7</v>
      </c>
      <c r="O1" s="19">
        <v>8</v>
      </c>
    </row>
    <row r="2" spans="1:15">
      <c r="A2" s="19">
        <v>1</v>
      </c>
      <c r="B2" s="19" t="s">
        <v>12</v>
      </c>
      <c r="C2" s="19">
        <v>0</v>
      </c>
      <c r="D2" s="20">
        <v>120.0966</v>
      </c>
      <c r="E2" s="20">
        <v>1123.18506</v>
      </c>
      <c r="G2" s="19">
        <v>0</v>
      </c>
      <c r="H2" s="19">
        <v>1123.18506</v>
      </c>
      <c r="I2" s="19">
        <v>2122.6177600000001</v>
      </c>
      <c r="J2" s="19">
        <v>1649.8815200000001</v>
      </c>
      <c r="K2" s="19">
        <v>1127.14824</v>
      </c>
      <c r="L2" s="19">
        <v>1298.5811799999999</v>
      </c>
      <c r="M2" s="19">
        <v>1577.52808</v>
      </c>
      <c r="N2" s="19">
        <v>1224.70344</v>
      </c>
      <c r="O2" s="19">
        <v>1788.18634</v>
      </c>
    </row>
    <row r="3" spans="1:15">
      <c r="A3" s="19">
        <v>1</v>
      </c>
      <c r="B3" s="19" t="s">
        <v>12</v>
      </c>
      <c r="C3" s="19">
        <v>1</v>
      </c>
      <c r="D3" s="20">
        <v>64.613100000000003</v>
      </c>
      <c r="E3" s="20">
        <v>558.0762400000001</v>
      </c>
      <c r="G3" s="19">
        <v>1</v>
      </c>
      <c r="H3" s="19">
        <v>558.0762400000001</v>
      </c>
      <c r="I3" s="19">
        <v>836.0069400000001</v>
      </c>
      <c r="J3" s="19">
        <v>1137.0053800000001</v>
      </c>
      <c r="K3" s="19">
        <v>893.21900000000016</v>
      </c>
      <c r="L3" s="19">
        <v>882.04080000000022</v>
      </c>
      <c r="M3" s="19">
        <v>1198.079</v>
      </c>
      <c r="N3" s="19">
        <v>1064.65194</v>
      </c>
      <c r="O3" s="19">
        <v>1308.5399400000001</v>
      </c>
    </row>
    <row r="4" spans="1:15">
      <c r="A4" s="19">
        <v>1</v>
      </c>
      <c r="B4" s="19" t="s">
        <v>12</v>
      </c>
      <c r="C4" s="19">
        <v>5</v>
      </c>
      <c r="D4" s="20">
        <v>49.557400000000001</v>
      </c>
      <c r="E4" s="20">
        <v>404.73166000000003</v>
      </c>
      <c r="G4" s="19">
        <v>5</v>
      </c>
      <c r="H4" s="19">
        <v>404.73166000000003</v>
      </c>
      <c r="I4" s="19">
        <v>742.41492000000005</v>
      </c>
      <c r="J4" s="19">
        <v>683.47532000000012</v>
      </c>
      <c r="K4" s="19">
        <v>515.29422000000011</v>
      </c>
      <c r="L4" s="19">
        <v>516.51366000000007</v>
      </c>
      <c r="M4" s="19">
        <v>749.12184000000002</v>
      </c>
      <c r="N4" s="19">
        <v>317.94818000000009</v>
      </c>
      <c r="O4" s="19">
        <v>630.22644000000014</v>
      </c>
    </row>
    <row r="5" spans="1:15">
      <c r="A5" s="19">
        <v>1</v>
      </c>
      <c r="B5" s="19" t="s">
        <v>12</v>
      </c>
      <c r="C5" s="19">
        <v>10</v>
      </c>
      <c r="D5" s="20">
        <v>47.242600000000003</v>
      </c>
      <c r="E5" s="20">
        <v>381.15582000000006</v>
      </c>
      <c r="G5" s="19">
        <v>10</v>
      </c>
      <c r="H5" s="19">
        <v>381.15582000000006</v>
      </c>
      <c r="I5" s="19">
        <v>563.46210000000008</v>
      </c>
      <c r="J5" s="19">
        <v>448.12340000000006</v>
      </c>
      <c r="K5" s="19">
        <v>428.61236000000008</v>
      </c>
      <c r="L5" s="19">
        <v>325.67129999999997</v>
      </c>
      <c r="M5" s="19">
        <v>429.62856000000011</v>
      </c>
      <c r="N5" s="19">
        <v>186.96</v>
      </c>
      <c r="O5" s="19">
        <v>378.20884000000001</v>
      </c>
    </row>
    <row r="6" spans="1:15">
      <c r="A6" s="19">
        <v>1</v>
      </c>
      <c r="B6" s="19" t="s">
        <v>12</v>
      </c>
      <c r="C6" s="19">
        <v>15</v>
      </c>
      <c r="D6" s="20">
        <v>35.629100000000001</v>
      </c>
      <c r="E6" s="20">
        <v>262.87013999999999</v>
      </c>
      <c r="G6" s="19">
        <v>15</v>
      </c>
      <c r="H6" s="19">
        <v>262.87013999999999</v>
      </c>
      <c r="I6" s="19">
        <v>257.99238000000003</v>
      </c>
      <c r="J6" s="19">
        <v>289.18972000000008</v>
      </c>
      <c r="K6" s="19">
        <v>325.87454000000002</v>
      </c>
      <c r="L6" s="19">
        <v>247.93200000000004</v>
      </c>
      <c r="M6" s="19">
        <v>215.71846000000002</v>
      </c>
      <c r="N6" s="19">
        <v>119.58594000000002</v>
      </c>
      <c r="O6" s="19">
        <v>281.87308000000007</v>
      </c>
    </row>
    <row r="7" spans="1:15">
      <c r="A7" s="19">
        <v>1</v>
      </c>
      <c r="B7" s="19" t="s">
        <v>12</v>
      </c>
      <c r="C7" s="19">
        <v>30</v>
      </c>
      <c r="D7" s="20">
        <v>32.635899999999999</v>
      </c>
      <c r="E7" s="20">
        <v>232.38414000000003</v>
      </c>
      <c r="G7" s="19">
        <v>30</v>
      </c>
      <c r="H7" s="19">
        <v>232.38414000000003</v>
      </c>
      <c r="I7" s="19">
        <v>207.89372</v>
      </c>
      <c r="J7" s="19">
        <v>233.90844000000001</v>
      </c>
      <c r="K7" s="19">
        <v>255.55350000000001</v>
      </c>
      <c r="L7" s="19">
        <v>106.07048</v>
      </c>
      <c r="M7" s="19">
        <v>73.043980000000005</v>
      </c>
      <c r="N7" s="19">
        <v>61.154439999999994</v>
      </c>
      <c r="O7" s="19">
        <v>250.87898000000004</v>
      </c>
    </row>
    <row r="8" spans="1:15">
      <c r="A8" s="19">
        <v>1</v>
      </c>
      <c r="B8" s="19" t="s">
        <v>12</v>
      </c>
      <c r="C8" s="19">
        <v>60</v>
      </c>
      <c r="D8" s="20">
        <v>30.3611</v>
      </c>
      <c r="E8" s="20">
        <v>209.21478000000005</v>
      </c>
      <c r="G8" s="19">
        <v>60</v>
      </c>
      <c r="H8" s="19">
        <v>209.21478000000005</v>
      </c>
      <c r="I8" s="19">
        <v>202.10138000000003</v>
      </c>
      <c r="J8" s="19">
        <v>131.98358000000002</v>
      </c>
      <c r="K8" s="19">
        <v>97.63602000000003</v>
      </c>
      <c r="L8" s="19">
        <v>54.854000000000013</v>
      </c>
      <c r="M8" s="19">
        <v>48.04546000000002</v>
      </c>
      <c r="N8" s="19">
        <v>42.354740000000007</v>
      </c>
      <c r="O8" s="19">
        <v>161.25014000000002</v>
      </c>
    </row>
    <row r="9" spans="1:15">
      <c r="A9" s="19">
        <v>1</v>
      </c>
      <c r="B9" s="19" t="s">
        <v>12</v>
      </c>
      <c r="C9" s="19">
        <v>120</v>
      </c>
      <c r="D9" s="20">
        <v>21.202000000000002</v>
      </c>
      <c r="E9" s="20">
        <v>115.92762000000005</v>
      </c>
      <c r="G9" s="19">
        <v>120</v>
      </c>
      <c r="H9" s="19">
        <v>115.92762000000005</v>
      </c>
      <c r="I9" s="19">
        <v>135.94676000000001</v>
      </c>
      <c r="J9" s="19">
        <v>56.17506000000003</v>
      </c>
      <c r="K9" s="19">
        <v>21.319400000000002</v>
      </c>
      <c r="L9" s="19">
        <v>0.05</v>
      </c>
      <c r="M9" s="19">
        <v>15.222200000000001</v>
      </c>
      <c r="N9" s="19">
        <v>0.05</v>
      </c>
      <c r="O9" s="19">
        <v>43.574180000000013</v>
      </c>
    </row>
    <row r="10" spans="1:15">
      <c r="A10" s="19">
        <v>1</v>
      </c>
      <c r="B10" s="19" t="s">
        <v>12</v>
      </c>
      <c r="C10" s="19">
        <v>240</v>
      </c>
      <c r="D10" s="20" t="s">
        <v>39</v>
      </c>
      <c r="E10" s="20">
        <v>0.05</v>
      </c>
      <c r="G10" s="19">
        <v>240</v>
      </c>
      <c r="H10" s="19">
        <v>0.05</v>
      </c>
      <c r="I10" s="19">
        <v>17.254600000000011</v>
      </c>
      <c r="J10" s="19">
        <v>14.307620000000014</v>
      </c>
      <c r="K10" s="19">
        <v>0.05</v>
      </c>
      <c r="L10" s="19">
        <v>0.05</v>
      </c>
      <c r="M10" s="19">
        <v>0.05</v>
      </c>
      <c r="N10" s="19">
        <v>0.05</v>
      </c>
      <c r="O10" s="19">
        <v>0.05</v>
      </c>
    </row>
    <row r="11" spans="1:15">
      <c r="A11" s="19">
        <v>1</v>
      </c>
      <c r="B11" s="19" t="s">
        <v>12</v>
      </c>
      <c r="C11" s="19">
        <v>360</v>
      </c>
      <c r="D11" s="20" t="s">
        <v>39</v>
      </c>
      <c r="E11" s="20">
        <v>0.05</v>
      </c>
      <c r="G11" s="19">
        <v>360</v>
      </c>
      <c r="H11" s="19">
        <v>0.05</v>
      </c>
      <c r="I11" s="19">
        <v>0.05</v>
      </c>
      <c r="J11" s="19">
        <v>0.05</v>
      </c>
      <c r="K11" s="19">
        <v>0.05</v>
      </c>
      <c r="L11" s="19">
        <v>0.05</v>
      </c>
      <c r="M11" s="19">
        <v>0.05</v>
      </c>
      <c r="N11" s="19">
        <v>0.05</v>
      </c>
      <c r="O11" s="19">
        <v>0.05</v>
      </c>
    </row>
    <row r="12" spans="1:15">
      <c r="A12" s="19">
        <v>1</v>
      </c>
      <c r="B12" s="19" t="s">
        <v>12</v>
      </c>
      <c r="C12" s="19">
        <v>480</v>
      </c>
      <c r="D12" s="20" t="s">
        <v>39</v>
      </c>
      <c r="E12" s="20">
        <v>0.05</v>
      </c>
      <c r="G12" s="19">
        <v>480</v>
      </c>
      <c r="H12" s="19">
        <v>0.05</v>
      </c>
      <c r="I12" s="19">
        <v>0.05</v>
      </c>
      <c r="J12" s="19">
        <v>0.05</v>
      </c>
      <c r="K12" s="19">
        <v>0.05</v>
      </c>
      <c r="L12" s="19">
        <v>0.05</v>
      </c>
      <c r="M12" s="19">
        <v>0.05</v>
      </c>
      <c r="N12" s="19">
        <v>0.05</v>
      </c>
      <c r="O12" s="19">
        <v>0.05</v>
      </c>
    </row>
    <row r="13" spans="1:15">
      <c r="A13" s="19">
        <v>2</v>
      </c>
      <c r="B13" s="19" t="s">
        <v>12</v>
      </c>
      <c r="C13" s="19">
        <v>0</v>
      </c>
      <c r="D13" s="20">
        <v>218.22300000000001</v>
      </c>
      <c r="E13" s="20">
        <v>2122.6177600000001</v>
      </c>
    </row>
    <row r="14" spans="1:15">
      <c r="A14" s="19">
        <v>2</v>
      </c>
      <c r="B14" s="19" t="s">
        <v>12</v>
      </c>
      <c r="C14" s="19">
        <v>1</v>
      </c>
      <c r="D14" s="20">
        <v>91.900899999999993</v>
      </c>
      <c r="E14" s="20">
        <v>836.0069400000001</v>
      </c>
      <c r="G14" s="22" t="s">
        <v>14</v>
      </c>
      <c r="H14" s="19">
        <v>1</v>
      </c>
      <c r="I14" s="19">
        <v>2</v>
      </c>
      <c r="J14" s="19">
        <v>3</v>
      </c>
      <c r="K14" s="19">
        <v>4</v>
      </c>
      <c r="L14" s="19">
        <v>5</v>
      </c>
      <c r="M14" s="19">
        <v>6</v>
      </c>
      <c r="N14" s="19">
        <v>7</v>
      </c>
      <c r="O14" s="19">
        <v>8</v>
      </c>
    </row>
    <row r="15" spans="1:15">
      <c r="A15" s="19">
        <v>2</v>
      </c>
      <c r="B15" s="19" t="s">
        <v>12</v>
      </c>
      <c r="C15" s="19">
        <v>5</v>
      </c>
      <c r="D15" s="20">
        <v>82.711799999999997</v>
      </c>
      <c r="E15" s="20">
        <v>742.41492000000005</v>
      </c>
      <c r="G15" s="19">
        <v>0</v>
      </c>
      <c r="H15" s="19">
        <v>1405.9935200000002</v>
      </c>
      <c r="I15" s="19">
        <v>1752.7209600000001</v>
      </c>
      <c r="J15" s="19">
        <v>1449.69012</v>
      </c>
      <c r="K15" s="19">
        <v>1457.21</v>
      </c>
      <c r="L15" s="19">
        <v>1390.54728</v>
      </c>
      <c r="M15" s="19">
        <v>1666.75044</v>
      </c>
      <c r="N15" s="19">
        <v>1732.8034400000001</v>
      </c>
      <c r="O15" s="19">
        <v>1441.6621400000001</v>
      </c>
    </row>
    <row r="16" spans="1:15">
      <c r="A16" s="19">
        <v>2</v>
      </c>
      <c r="B16" s="19" t="s">
        <v>12</v>
      </c>
      <c r="C16" s="19">
        <v>10</v>
      </c>
      <c r="D16" s="20">
        <v>65.141900000000007</v>
      </c>
      <c r="E16" s="20">
        <v>563.46210000000008</v>
      </c>
      <c r="G16" s="19">
        <v>1</v>
      </c>
      <c r="H16" s="19">
        <v>1061.6033399999999</v>
      </c>
      <c r="I16" s="19">
        <v>1238.9302400000001</v>
      </c>
      <c r="J16" s="19">
        <v>1167.89786</v>
      </c>
      <c r="K16" s="19">
        <v>1073.6961200000001</v>
      </c>
      <c r="L16" s="19">
        <v>1194.7255400000001</v>
      </c>
      <c r="M16" s="19">
        <v>1264.6401000000001</v>
      </c>
      <c r="N16" s="19">
        <v>1464.52664</v>
      </c>
      <c r="O16" s="19">
        <v>1308.3367000000001</v>
      </c>
    </row>
    <row r="17" spans="1:15">
      <c r="A17" s="19">
        <v>2</v>
      </c>
      <c r="B17" s="19" t="s">
        <v>12</v>
      </c>
      <c r="C17" s="19">
        <v>15</v>
      </c>
      <c r="D17" s="20">
        <v>35.150199999999998</v>
      </c>
      <c r="E17" s="20">
        <v>257.99238000000003</v>
      </c>
      <c r="G17" s="19">
        <v>5</v>
      </c>
      <c r="H17" s="19">
        <v>615.18668000000014</v>
      </c>
      <c r="I17" s="19">
        <v>704.00256000000002</v>
      </c>
      <c r="J17" s="19">
        <v>667.92746000000011</v>
      </c>
      <c r="K17" s="19">
        <v>794.44436000000007</v>
      </c>
      <c r="L17" s="19">
        <v>824.11740000000009</v>
      </c>
      <c r="M17" s="19">
        <v>902.9745200000001</v>
      </c>
      <c r="N17" s="19">
        <v>889.35744000000011</v>
      </c>
      <c r="O17" s="19">
        <v>780.11594000000014</v>
      </c>
    </row>
    <row r="18" spans="1:15">
      <c r="A18" s="19">
        <v>2</v>
      </c>
      <c r="B18" s="19" t="s">
        <v>12</v>
      </c>
      <c r="C18" s="19">
        <v>30</v>
      </c>
      <c r="D18" s="20">
        <v>30.231400000000001</v>
      </c>
      <c r="E18" s="20">
        <v>207.89372</v>
      </c>
      <c r="G18" s="19">
        <v>10</v>
      </c>
      <c r="H18" s="19">
        <v>597.30155999999999</v>
      </c>
      <c r="I18" s="19">
        <v>521.39142000000004</v>
      </c>
      <c r="J18" s="19">
        <v>521.49304000000006</v>
      </c>
      <c r="K18" s="19">
        <v>625.55192</v>
      </c>
      <c r="L18" s="19">
        <v>569.05119999999999</v>
      </c>
      <c r="M18" s="19">
        <v>594.65944000000013</v>
      </c>
      <c r="N18" s="19">
        <v>628.39728000000002</v>
      </c>
      <c r="O18" s="19">
        <v>619.96282000000008</v>
      </c>
    </row>
    <row r="19" spans="1:15">
      <c r="A19" s="19">
        <v>2</v>
      </c>
      <c r="B19" s="19" t="s">
        <v>12</v>
      </c>
      <c r="C19" s="19">
        <v>60</v>
      </c>
      <c r="D19" s="20">
        <v>29.662700000000001</v>
      </c>
      <c r="E19" s="20">
        <v>202.10138000000003</v>
      </c>
      <c r="G19" s="19">
        <v>15</v>
      </c>
      <c r="H19" s="19">
        <v>320.48868000000004</v>
      </c>
      <c r="I19" s="19">
        <v>377.29426000000001</v>
      </c>
      <c r="J19" s="19">
        <v>377.29426000000001</v>
      </c>
      <c r="K19" s="19">
        <v>316.52550000000008</v>
      </c>
      <c r="L19" s="19">
        <v>422.61678000000006</v>
      </c>
      <c r="M19" s="19">
        <v>338.17056000000002</v>
      </c>
      <c r="N19" s="19">
        <v>452.69630000000006</v>
      </c>
      <c r="O19" s="19">
        <v>413.36936000000003</v>
      </c>
    </row>
    <row r="20" spans="1:15">
      <c r="A20" s="19">
        <v>2</v>
      </c>
      <c r="B20" s="19" t="s">
        <v>12</v>
      </c>
      <c r="C20" s="19">
        <v>120</v>
      </c>
      <c r="D20" s="20">
        <v>23.1675</v>
      </c>
      <c r="E20" s="20">
        <v>135.94676000000001</v>
      </c>
      <c r="G20" s="19">
        <v>30</v>
      </c>
      <c r="H20" s="19">
        <v>290.51077999999995</v>
      </c>
      <c r="I20" s="19">
        <v>116.74058000000002</v>
      </c>
      <c r="J20" s="19">
        <v>294.06748000000005</v>
      </c>
      <c r="K20" s="19">
        <v>180.25308000000004</v>
      </c>
      <c r="L20" s="19">
        <v>207.58886000000004</v>
      </c>
      <c r="M20" s="19">
        <v>230.55498000000003</v>
      </c>
      <c r="N20" s="19">
        <v>237.56676000000002</v>
      </c>
      <c r="O20" s="19">
        <v>327.90693999999996</v>
      </c>
    </row>
    <row r="21" spans="1:15">
      <c r="A21" s="19">
        <v>2</v>
      </c>
      <c r="B21" s="19" t="s">
        <v>12</v>
      </c>
      <c r="C21" s="19">
        <v>240</v>
      </c>
      <c r="D21" s="20">
        <v>11.514099999999999</v>
      </c>
      <c r="E21" s="20">
        <v>17.254600000000011</v>
      </c>
      <c r="G21" s="19">
        <v>60</v>
      </c>
      <c r="H21" s="19">
        <v>275.67426</v>
      </c>
      <c r="I21" s="19">
        <v>68.979180000000014</v>
      </c>
      <c r="J21" s="19">
        <v>250.37088000000003</v>
      </c>
      <c r="K21" s="19">
        <v>117.14706000000001</v>
      </c>
      <c r="L21" s="19">
        <v>106.47695999999999</v>
      </c>
      <c r="M21" s="19">
        <v>159.11612000000002</v>
      </c>
      <c r="N21" s="19">
        <v>191.22804000000005</v>
      </c>
      <c r="O21" s="19">
        <v>304.53434000000004</v>
      </c>
    </row>
    <row r="22" spans="1:15">
      <c r="A22" s="19">
        <v>2</v>
      </c>
      <c r="B22" s="19" t="s">
        <v>12</v>
      </c>
      <c r="C22" s="19">
        <v>360</v>
      </c>
      <c r="D22" s="20" t="s">
        <v>39</v>
      </c>
      <c r="E22" s="20">
        <v>0.05</v>
      </c>
      <c r="G22" s="19">
        <v>120</v>
      </c>
      <c r="H22" s="19">
        <v>235.63598000000005</v>
      </c>
      <c r="I22" s="19">
        <v>56.17506000000003</v>
      </c>
      <c r="J22" s="19">
        <v>194.17502000000005</v>
      </c>
      <c r="K22" s="19">
        <v>116.02924000000002</v>
      </c>
      <c r="L22" s="19">
        <v>80.462240000000008</v>
      </c>
      <c r="M22" s="19">
        <v>96.213340000000017</v>
      </c>
      <c r="N22" s="19">
        <v>71.722920000000016</v>
      </c>
      <c r="O22" s="19">
        <v>106.37534000000002</v>
      </c>
    </row>
    <row r="23" spans="1:15">
      <c r="A23" s="19">
        <v>2</v>
      </c>
      <c r="B23" s="19" t="s">
        <v>12</v>
      </c>
      <c r="C23" s="19">
        <v>480</v>
      </c>
      <c r="D23" s="20" t="s">
        <v>39</v>
      </c>
      <c r="E23" s="20">
        <v>0.05</v>
      </c>
      <c r="G23" s="19">
        <v>240</v>
      </c>
      <c r="H23" s="19">
        <v>159.01450000000003</v>
      </c>
      <c r="I23" s="19">
        <v>24.164760000000015</v>
      </c>
      <c r="J23" s="19">
        <v>125.47990000000001</v>
      </c>
      <c r="K23" s="19">
        <v>113.79360000000003</v>
      </c>
      <c r="L23" s="19">
        <v>12.071979999999996</v>
      </c>
      <c r="M23" s="19">
        <v>14.206000000000003</v>
      </c>
      <c r="N23" s="19">
        <v>84.018940000000015</v>
      </c>
      <c r="O23" s="19">
        <v>36.968880000000013</v>
      </c>
    </row>
    <row r="24" spans="1:15">
      <c r="A24" s="19">
        <v>3</v>
      </c>
      <c r="B24" s="19" t="s">
        <v>12</v>
      </c>
      <c r="C24" s="19">
        <v>0</v>
      </c>
      <c r="D24" s="20">
        <v>171.80879999999999</v>
      </c>
      <c r="E24" s="20">
        <v>1649.8815200000001</v>
      </c>
      <c r="G24" s="19">
        <v>360</v>
      </c>
      <c r="H24" s="19">
        <v>8.7185200000000123</v>
      </c>
      <c r="I24" s="19">
        <v>0.05</v>
      </c>
      <c r="J24" s="19">
        <v>10.547680000000014</v>
      </c>
      <c r="K24" s="19">
        <v>43.574180000000013</v>
      </c>
      <c r="L24" s="19">
        <v>5.6699200000000047</v>
      </c>
      <c r="M24" s="19">
        <v>0.05</v>
      </c>
      <c r="N24" s="19">
        <v>0.05</v>
      </c>
      <c r="O24" s="19">
        <v>0.05</v>
      </c>
    </row>
    <row r="25" spans="1:15">
      <c r="A25" s="19">
        <v>3</v>
      </c>
      <c r="B25" s="19" t="s">
        <v>12</v>
      </c>
      <c r="C25" s="19">
        <v>1</v>
      </c>
      <c r="D25" s="20">
        <v>121.45350000000001</v>
      </c>
      <c r="E25" s="20">
        <v>1137.0053800000001</v>
      </c>
      <c r="G25" s="19">
        <v>480</v>
      </c>
      <c r="H25" s="19">
        <v>0.05</v>
      </c>
      <c r="I25" s="19">
        <v>0.05</v>
      </c>
      <c r="J25" s="19">
        <v>0.05</v>
      </c>
      <c r="K25" s="19">
        <v>0.05</v>
      </c>
      <c r="L25" s="19">
        <v>0.05</v>
      </c>
      <c r="M25" s="19">
        <v>0.05</v>
      </c>
      <c r="N25" s="19">
        <v>0.05</v>
      </c>
      <c r="O25" s="19">
        <v>0.05</v>
      </c>
    </row>
    <row r="26" spans="1:15">
      <c r="A26" s="19">
        <v>3</v>
      </c>
      <c r="B26" s="19" t="s">
        <v>12</v>
      </c>
      <c r="C26" s="19">
        <v>5</v>
      </c>
      <c r="D26" s="20">
        <v>76.924999999999997</v>
      </c>
      <c r="E26" s="20">
        <v>683.47532000000012</v>
      </c>
    </row>
    <row r="27" spans="1:15">
      <c r="A27" s="19">
        <v>3</v>
      </c>
      <c r="B27" s="19" t="s">
        <v>12</v>
      </c>
      <c r="C27" s="19">
        <v>10</v>
      </c>
      <c r="D27" s="20">
        <v>53.817700000000002</v>
      </c>
      <c r="E27" s="20">
        <v>448.12340000000006</v>
      </c>
    </row>
    <row r="28" spans="1:15">
      <c r="A28" s="19">
        <v>3</v>
      </c>
      <c r="B28" s="19" t="s">
        <v>12</v>
      </c>
      <c r="C28" s="19">
        <v>15</v>
      </c>
      <c r="D28" s="20">
        <v>38.213200000000001</v>
      </c>
      <c r="E28" s="20">
        <v>289.18972000000008</v>
      </c>
    </row>
    <row r="29" spans="1:15">
      <c r="A29" s="19">
        <v>3</v>
      </c>
      <c r="B29" s="19" t="s">
        <v>12</v>
      </c>
      <c r="C29" s="19">
        <v>30</v>
      </c>
      <c r="D29" s="20">
        <v>32.785600000000002</v>
      </c>
      <c r="E29" s="20">
        <v>233.90844000000001</v>
      </c>
    </row>
    <row r="30" spans="1:15">
      <c r="A30" s="19">
        <v>3</v>
      </c>
      <c r="B30" s="19" t="s">
        <v>12</v>
      </c>
      <c r="C30" s="19">
        <v>60</v>
      </c>
      <c r="D30" s="20">
        <v>22.778400000000001</v>
      </c>
      <c r="E30" s="20">
        <v>131.98358000000002</v>
      </c>
    </row>
    <row r="31" spans="1:15">
      <c r="A31" s="19">
        <v>3</v>
      </c>
      <c r="B31" s="19" t="s">
        <v>12</v>
      </c>
      <c r="C31" s="19">
        <v>120</v>
      </c>
      <c r="D31" s="20">
        <v>15.3354</v>
      </c>
      <c r="E31" s="20">
        <v>56.17506000000003</v>
      </c>
    </row>
    <row r="32" spans="1:15">
      <c r="A32" s="19">
        <v>3</v>
      </c>
      <c r="B32" s="19" t="s">
        <v>12</v>
      </c>
      <c r="C32" s="19">
        <v>240</v>
      </c>
      <c r="D32" s="20">
        <v>11.2247</v>
      </c>
      <c r="E32" s="20">
        <v>14.307620000000014</v>
      </c>
    </row>
    <row r="33" spans="1:5">
      <c r="A33" s="19">
        <v>3</v>
      </c>
      <c r="B33" s="19" t="s">
        <v>12</v>
      </c>
      <c r="C33" s="19">
        <v>360</v>
      </c>
      <c r="D33" s="20" t="s">
        <v>39</v>
      </c>
      <c r="E33" s="20">
        <v>0.05</v>
      </c>
    </row>
    <row r="34" spans="1:5">
      <c r="A34" s="19">
        <v>3</v>
      </c>
      <c r="B34" s="19" t="s">
        <v>12</v>
      </c>
      <c r="C34" s="19">
        <v>480</v>
      </c>
      <c r="D34" s="20" t="s">
        <v>39</v>
      </c>
      <c r="E34" s="20">
        <v>0.05</v>
      </c>
    </row>
    <row r="35" spans="1:5">
      <c r="A35" s="19">
        <v>4</v>
      </c>
      <c r="B35" s="19" t="s">
        <v>12</v>
      </c>
      <c r="C35" s="19">
        <v>0</v>
      </c>
      <c r="D35" s="20">
        <v>120.48569999999999</v>
      </c>
      <c r="E35" s="20">
        <v>1127.14824</v>
      </c>
    </row>
    <row r="36" spans="1:5">
      <c r="A36" s="19">
        <v>4</v>
      </c>
      <c r="B36" s="19" t="s">
        <v>12</v>
      </c>
      <c r="C36" s="19">
        <v>1</v>
      </c>
      <c r="D36" s="20">
        <v>97.518100000000004</v>
      </c>
      <c r="E36" s="20">
        <v>893.21900000000016</v>
      </c>
    </row>
    <row r="37" spans="1:5">
      <c r="A37" s="19">
        <v>4</v>
      </c>
      <c r="B37" s="19" t="s">
        <v>12</v>
      </c>
      <c r="C37" s="19">
        <v>5</v>
      </c>
      <c r="D37" s="20">
        <v>60.412599999999998</v>
      </c>
      <c r="E37" s="20">
        <v>515.29422000000011</v>
      </c>
    </row>
    <row r="38" spans="1:5">
      <c r="A38" s="19">
        <v>4</v>
      </c>
      <c r="B38" s="19" t="s">
        <v>12</v>
      </c>
      <c r="C38" s="19">
        <v>10</v>
      </c>
      <c r="D38" s="20">
        <v>51.902000000000001</v>
      </c>
      <c r="E38" s="20">
        <v>428.61236000000008</v>
      </c>
    </row>
    <row r="39" spans="1:5">
      <c r="A39" s="19">
        <v>4</v>
      </c>
      <c r="B39" s="19" t="s">
        <v>12</v>
      </c>
      <c r="C39" s="19">
        <v>15</v>
      </c>
      <c r="D39" s="20">
        <v>41.814999999999998</v>
      </c>
      <c r="E39" s="20">
        <v>325.87454000000002</v>
      </c>
    </row>
    <row r="40" spans="1:5">
      <c r="A40" s="19">
        <v>4</v>
      </c>
      <c r="B40" s="19" t="s">
        <v>12</v>
      </c>
      <c r="C40" s="19">
        <v>30</v>
      </c>
      <c r="D40" s="20">
        <v>34.910699999999999</v>
      </c>
      <c r="E40" s="20">
        <v>255.55350000000001</v>
      </c>
    </row>
    <row r="41" spans="1:5">
      <c r="A41" s="19">
        <v>4</v>
      </c>
      <c r="B41" s="19" t="s">
        <v>12</v>
      </c>
      <c r="C41" s="19">
        <v>60</v>
      </c>
      <c r="D41" s="20">
        <v>19.406099999999999</v>
      </c>
      <c r="E41" s="20">
        <v>97.63602000000003</v>
      </c>
    </row>
    <row r="42" spans="1:5">
      <c r="A42" s="19">
        <v>4</v>
      </c>
      <c r="B42" s="19" t="s">
        <v>12</v>
      </c>
      <c r="C42" s="19">
        <v>120</v>
      </c>
      <c r="D42" s="20">
        <v>11.9132</v>
      </c>
      <c r="E42" s="20">
        <v>21.319400000000002</v>
      </c>
    </row>
    <row r="43" spans="1:5">
      <c r="A43" s="19">
        <v>4</v>
      </c>
      <c r="B43" s="19" t="s">
        <v>12</v>
      </c>
      <c r="C43" s="19">
        <v>240</v>
      </c>
      <c r="D43" s="20" t="s">
        <v>39</v>
      </c>
      <c r="E43" s="20">
        <v>0.05</v>
      </c>
    </row>
    <row r="44" spans="1:5">
      <c r="A44" s="19">
        <v>4</v>
      </c>
      <c r="B44" s="19" t="s">
        <v>12</v>
      </c>
      <c r="C44" s="19">
        <v>360</v>
      </c>
      <c r="D44" s="20" t="s">
        <v>39</v>
      </c>
      <c r="E44" s="20">
        <v>0.05</v>
      </c>
    </row>
    <row r="45" spans="1:5">
      <c r="A45" s="19">
        <v>4</v>
      </c>
      <c r="B45" s="19" t="s">
        <v>12</v>
      </c>
      <c r="C45" s="19">
        <v>480</v>
      </c>
      <c r="D45" s="20" t="s">
        <v>39</v>
      </c>
      <c r="E45" s="20">
        <v>0.05</v>
      </c>
    </row>
    <row r="46" spans="1:5">
      <c r="A46" s="19">
        <v>5</v>
      </c>
      <c r="B46" s="19" t="s">
        <v>12</v>
      </c>
      <c r="C46" s="19">
        <v>0</v>
      </c>
      <c r="D46" s="20">
        <v>137.31739999999999</v>
      </c>
      <c r="E46" s="20">
        <v>1298.5811799999999</v>
      </c>
    </row>
    <row r="47" spans="1:5">
      <c r="A47" s="19">
        <v>5</v>
      </c>
      <c r="B47" s="19" t="s">
        <v>12</v>
      </c>
      <c r="C47" s="19">
        <v>1</v>
      </c>
      <c r="D47" s="20">
        <v>96.420599999999993</v>
      </c>
      <c r="E47" s="20">
        <v>882.04080000000022</v>
      </c>
    </row>
    <row r="48" spans="1:5">
      <c r="A48" s="19">
        <v>5</v>
      </c>
      <c r="B48" s="19" t="s">
        <v>12</v>
      </c>
      <c r="C48" s="19">
        <v>5</v>
      </c>
      <c r="D48" s="20">
        <v>60.532400000000003</v>
      </c>
      <c r="E48" s="20">
        <v>516.51366000000007</v>
      </c>
    </row>
    <row r="49" spans="1:5">
      <c r="A49" s="19">
        <v>5</v>
      </c>
      <c r="B49" s="19" t="s">
        <v>12</v>
      </c>
      <c r="C49" s="19">
        <v>10</v>
      </c>
      <c r="D49" s="20">
        <v>41.795099999999998</v>
      </c>
      <c r="E49" s="20">
        <v>325.67129999999997</v>
      </c>
    </row>
    <row r="50" spans="1:5">
      <c r="A50" s="19">
        <v>5</v>
      </c>
      <c r="B50" s="19" t="s">
        <v>12</v>
      </c>
      <c r="C50" s="19">
        <v>15</v>
      </c>
      <c r="D50" s="20">
        <v>34.162399999999998</v>
      </c>
      <c r="E50" s="20">
        <v>247.93200000000004</v>
      </c>
    </row>
    <row r="51" spans="1:5">
      <c r="A51" s="19">
        <v>5</v>
      </c>
      <c r="B51" s="19" t="s">
        <v>12</v>
      </c>
      <c r="C51" s="19">
        <v>30</v>
      </c>
      <c r="D51" s="20">
        <v>20.234200000000001</v>
      </c>
      <c r="E51" s="20">
        <v>106.07048</v>
      </c>
    </row>
    <row r="52" spans="1:5">
      <c r="A52" s="19">
        <v>5</v>
      </c>
      <c r="B52" s="19" t="s">
        <v>12</v>
      </c>
      <c r="C52" s="19">
        <v>60</v>
      </c>
      <c r="D52" s="20">
        <v>15.2056</v>
      </c>
      <c r="E52" s="20">
        <v>54.854000000000013</v>
      </c>
    </row>
    <row r="53" spans="1:5">
      <c r="A53" s="19">
        <v>5</v>
      </c>
      <c r="B53" s="19" t="s">
        <v>12</v>
      </c>
      <c r="C53" s="19">
        <v>120</v>
      </c>
      <c r="D53" s="20" t="s">
        <v>39</v>
      </c>
      <c r="E53" s="20">
        <v>0.05</v>
      </c>
    </row>
    <row r="54" spans="1:5">
      <c r="A54" s="19">
        <v>5</v>
      </c>
      <c r="B54" s="19" t="s">
        <v>12</v>
      </c>
      <c r="C54" s="19">
        <v>240</v>
      </c>
      <c r="D54" s="20" t="s">
        <v>39</v>
      </c>
      <c r="E54" s="20">
        <v>0.05</v>
      </c>
    </row>
    <row r="55" spans="1:5">
      <c r="A55" s="19">
        <v>5</v>
      </c>
      <c r="B55" s="19" t="s">
        <v>12</v>
      </c>
      <c r="C55" s="19">
        <v>360</v>
      </c>
      <c r="D55" s="20" t="s">
        <v>39</v>
      </c>
      <c r="E55" s="20">
        <v>0.05</v>
      </c>
    </row>
    <row r="56" spans="1:5">
      <c r="A56" s="19">
        <v>5</v>
      </c>
      <c r="B56" s="19" t="s">
        <v>12</v>
      </c>
      <c r="C56" s="19">
        <v>480</v>
      </c>
      <c r="D56" s="20" t="s">
        <v>39</v>
      </c>
      <c r="E56" s="20">
        <v>0.05</v>
      </c>
    </row>
    <row r="57" spans="1:5">
      <c r="A57" s="19">
        <v>6</v>
      </c>
      <c r="B57" s="19" t="s">
        <v>12</v>
      </c>
      <c r="C57" s="19">
        <v>0</v>
      </c>
      <c r="D57" s="20">
        <v>164.70500000000001</v>
      </c>
      <c r="E57" s="20">
        <v>1577.52808</v>
      </c>
    </row>
    <row r="58" spans="1:5">
      <c r="A58" s="19">
        <v>6</v>
      </c>
      <c r="B58" s="19" t="s">
        <v>12</v>
      </c>
      <c r="C58" s="19">
        <v>1</v>
      </c>
      <c r="D58" s="20">
        <v>127.4499</v>
      </c>
      <c r="E58" s="20">
        <v>1198.079</v>
      </c>
    </row>
    <row r="59" spans="1:5">
      <c r="A59" s="19">
        <v>6</v>
      </c>
      <c r="B59" s="19" t="s">
        <v>12</v>
      </c>
      <c r="C59" s="19">
        <v>5</v>
      </c>
      <c r="D59" s="20">
        <v>83.3703</v>
      </c>
      <c r="E59" s="20">
        <v>749.12184000000002</v>
      </c>
    </row>
    <row r="60" spans="1:5">
      <c r="A60" s="19">
        <v>6</v>
      </c>
      <c r="B60" s="19" t="s">
        <v>12</v>
      </c>
      <c r="C60" s="19">
        <v>10</v>
      </c>
      <c r="D60" s="20">
        <v>52.001800000000003</v>
      </c>
      <c r="E60" s="20">
        <v>429.62856000000011</v>
      </c>
    </row>
    <row r="61" spans="1:5">
      <c r="A61" s="19">
        <v>6</v>
      </c>
      <c r="B61" s="19" t="s">
        <v>12</v>
      </c>
      <c r="C61" s="19">
        <v>15</v>
      </c>
      <c r="D61" s="20">
        <v>30.999700000000001</v>
      </c>
      <c r="E61" s="20">
        <v>215.71846000000002</v>
      </c>
    </row>
    <row r="62" spans="1:5">
      <c r="A62" s="19">
        <v>6</v>
      </c>
      <c r="B62" s="19" t="s">
        <v>12</v>
      </c>
      <c r="C62" s="19">
        <v>30</v>
      </c>
      <c r="D62" s="20">
        <v>16.991599999999998</v>
      </c>
      <c r="E62" s="20">
        <v>73.043980000000005</v>
      </c>
    </row>
    <row r="63" spans="1:5">
      <c r="A63" s="19">
        <v>6</v>
      </c>
      <c r="B63" s="19" t="s">
        <v>12</v>
      </c>
      <c r="C63" s="19">
        <v>60</v>
      </c>
      <c r="D63" s="20">
        <v>14.5372</v>
      </c>
      <c r="E63" s="20">
        <v>48.04546000000002</v>
      </c>
    </row>
    <row r="64" spans="1:5">
      <c r="A64" s="19">
        <v>6</v>
      </c>
      <c r="B64" s="19" t="s">
        <v>12</v>
      </c>
      <c r="C64" s="19">
        <v>120</v>
      </c>
      <c r="D64" s="20">
        <v>11.314500000000001</v>
      </c>
      <c r="E64" s="20">
        <v>15.222200000000001</v>
      </c>
    </row>
    <row r="65" spans="1:5">
      <c r="A65" s="19">
        <v>6</v>
      </c>
      <c r="B65" s="19" t="s">
        <v>12</v>
      </c>
      <c r="C65" s="19">
        <v>240</v>
      </c>
      <c r="D65" s="20" t="s">
        <v>39</v>
      </c>
      <c r="E65" s="20">
        <v>0.05</v>
      </c>
    </row>
    <row r="66" spans="1:5">
      <c r="A66" s="19">
        <v>6</v>
      </c>
      <c r="B66" s="19" t="s">
        <v>12</v>
      </c>
      <c r="C66" s="19">
        <v>360</v>
      </c>
      <c r="D66" s="20" t="s">
        <v>39</v>
      </c>
      <c r="E66" s="20">
        <v>0.05</v>
      </c>
    </row>
    <row r="67" spans="1:5">
      <c r="A67" s="19">
        <v>6</v>
      </c>
      <c r="B67" s="19" t="s">
        <v>12</v>
      </c>
      <c r="C67" s="19">
        <v>480</v>
      </c>
      <c r="D67" s="20" t="s">
        <v>39</v>
      </c>
      <c r="E67" s="20">
        <v>0.05</v>
      </c>
    </row>
    <row r="68" spans="1:5">
      <c r="A68" s="19">
        <v>7</v>
      </c>
      <c r="B68" s="19" t="s">
        <v>12</v>
      </c>
      <c r="C68" s="19">
        <v>0</v>
      </c>
      <c r="D68" s="20">
        <v>130.06389999999999</v>
      </c>
      <c r="E68" s="20">
        <v>1224.70344</v>
      </c>
    </row>
    <row r="69" spans="1:5">
      <c r="A69" s="19">
        <v>7</v>
      </c>
      <c r="B69" s="19" t="s">
        <v>12</v>
      </c>
      <c r="C69" s="19">
        <v>1</v>
      </c>
      <c r="D69" s="20">
        <v>114.3497</v>
      </c>
      <c r="E69" s="20">
        <v>1064.65194</v>
      </c>
    </row>
    <row r="70" spans="1:5">
      <c r="A70" s="19">
        <v>7</v>
      </c>
      <c r="B70" s="19" t="s">
        <v>12</v>
      </c>
      <c r="C70" s="19">
        <v>5</v>
      </c>
      <c r="D70" s="20">
        <v>41.036799999999999</v>
      </c>
      <c r="E70" s="20">
        <v>317.94818000000009</v>
      </c>
    </row>
    <row r="71" spans="1:5">
      <c r="A71" s="19">
        <v>7</v>
      </c>
      <c r="B71" s="19" t="s">
        <v>12</v>
      </c>
      <c r="C71" s="19">
        <v>10</v>
      </c>
      <c r="D71" s="20">
        <v>28.176100000000002</v>
      </c>
      <c r="E71" s="20">
        <v>186.96</v>
      </c>
    </row>
    <row r="72" spans="1:5">
      <c r="A72" s="19">
        <v>7</v>
      </c>
      <c r="B72" s="19" t="s">
        <v>12</v>
      </c>
      <c r="C72" s="19">
        <v>15</v>
      </c>
      <c r="D72" s="20">
        <v>21.561199999999999</v>
      </c>
      <c r="E72" s="20">
        <v>119.58594000000002</v>
      </c>
    </row>
    <row r="73" spans="1:5">
      <c r="A73" s="19">
        <v>7</v>
      </c>
      <c r="B73" s="19" t="s">
        <v>12</v>
      </c>
      <c r="C73" s="19">
        <v>30</v>
      </c>
      <c r="D73" s="20">
        <v>15.824199999999999</v>
      </c>
      <c r="E73" s="20">
        <v>61.154439999999994</v>
      </c>
    </row>
    <row r="74" spans="1:5">
      <c r="A74" s="19">
        <v>7</v>
      </c>
      <c r="B74" s="19" t="s">
        <v>12</v>
      </c>
      <c r="C74" s="19">
        <v>60</v>
      </c>
      <c r="D74" s="20">
        <v>13.978400000000001</v>
      </c>
      <c r="E74" s="20">
        <v>42.354740000000007</v>
      </c>
    </row>
    <row r="75" spans="1:5">
      <c r="A75" s="19">
        <v>7</v>
      </c>
      <c r="B75" s="19" t="s">
        <v>12</v>
      </c>
      <c r="C75" s="19">
        <v>120</v>
      </c>
      <c r="D75" s="20" t="s">
        <v>39</v>
      </c>
      <c r="E75" s="20">
        <v>0.05</v>
      </c>
    </row>
    <row r="76" spans="1:5">
      <c r="A76" s="19">
        <v>7</v>
      </c>
      <c r="B76" s="19" t="s">
        <v>12</v>
      </c>
      <c r="C76" s="19">
        <v>240</v>
      </c>
      <c r="D76" s="20" t="s">
        <v>39</v>
      </c>
      <c r="E76" s="20">
        <v>0.05</v>
      </c>
    </row>
    <row r="77" spans="1:5">
      <c r="A77" s="19">
        <v>7</v>
      </c>
      <c r="B77" s="19" t="s">
        <v>12</v>
      </c>
      <c r="C77" s="19">
        <v>360</v>
      </c>
      <c r="D77" s="20" t="s">
        <v>39</v>
      </c>
      <c r="E77" s="20">
        <v>0.05</v>
      </c>
    </row>
    <row r="78" spans="1:5">
      <c r="A78" s="19">
        <v>7</v>
      </c>
      <c r="B78" s="19" t="s">
        <v>12</v>
      </c>
      <c r="C78" s="19">
        <v>480</v>
      </c>
      <c r="D78" s="20" t="s">
        <v>39</v>
      </c>
      <c r="E78" s="20">
        <v>0.05</v>
      </c>
    </row>
    <row r="79" spans="1:5">
      <c r="A79" s="19">
        <v>8</v>
      </c>
      <c r="B79" s="19" t="s">
        <v>12</v>
      </c>
      <c r="C79" s="19">
        <v>0</v>
      </c>
      <c r="D79" s="20">
        <v>185.3878</v>
      </c>
      <c r="E79" s="20">
        <v>1788.18634</v>
      </c>
    </row>
    <row r="80" spans="1:5">
      <c r="A80" s="19">
        <v>8</v>
      </c>
      <c r="B80" s="19" t="s">
        <v>12</v>
      </c>
      <c r="C80" s="19">
        <v>1</v>
      </c>
      <c r="D80" s="20">
        <v>138.29509999999999</v>
      </c>
      <c r="E80" s="20">
        <v>1308.5399400000001</v>
      </c>
    </row>
    <row r="81" spans="1:5">
      <c r="A81" s="19">
        <v>8</v>
      </c>
      <c r="B81" s="19" t="s">
        <v>12</v>
      </c>
      <c r="C81" s="19">
        <v>5</v>
      </c>
      <c r="D81" s="20">
        <v>71.696899999999999</v>
      </c>
      <c r="E81" s="20">
        <v>630.22644000000014</v>
      </c>
    </row>
    <row r="82" spans="1:5">
      <c r="A82" s="19">
        <v>8</v>
      </c>
      <c r="B82" s="19" t="s">
        <v>12</v>
      </c>
      <c r="C82" s="19">
        <v>10</v>
      </c>
      <c r="D82" s="20">
        <v>46.953299999999999</v>
      </c>
      <c r="E82" s="20">
        <v>378.20884000000001</v>
      </c>
    </row>
    <row r="83" spans="1:5">
      <c r="A83" s="19">
        <v>8</v>
      </c>
      <c r="B83" s="19" t="s">
        <v>12</v>
      </c>
      <c r="C83" s="19">
        <v>15</v>
      </c>
      <c r="D83" s="20">
        <v>37.494900000000001</v>
      </c>
      <c r="E83" s="20">
        <v>281.87308000000007</v>
      </c>
    </row>
    <row r="84" spans="1:5">
      <c r="A84" s="19">
        <v>8</v>
      </c>
      <c r="B84" s="19" t="s">
        <v>12</v>
      </c>
      <c r="C84" s="19">
        <v>30</v>
      </c>
      <c r="D84" s="20">
        <v>34.451799999999999</v>
      </c>
      <c r="E84" s="20">
        <v>250.87898000000004</v>
      </c>
    </row>
    <row r="85" spans="1:5">
      <c r="A85" s="19">
        <v>8</v>
      </c>
      <c r="B85" s="19" t="s">
        <v>12</v>
      </c>
      <c r="C85" s="19">
        <v>60</v>
      </c>
      <c r="D85" s="20">
        <v>25.651800000000001</v>
      </c>
      <c r="E85" s="20">
        <v>161.25014000000002</v>
      </c>
    </row>
    <row r="86" spans="1:5">
      <c r="A86" s="19">
        <v>8</v>
      </c>
      <c r="B86" s="19" t="s">
        <v>12</v>
      </c>
      <c r="C86" s="19">
        <v>120</v>
      </c>
      <c r="D86" s="20">
        <v>14.0982</v>
      </c>
      <c r="E86" s="20">
        <v>43.574180000000013</v>
      </c>
    </row>
    <row r="87" spans="1:5">
      <c r="A87" s="19">
        <v>8</v>
      </c>
      <c r="B87" s="19" t="s">
        <v>12</v>
      </c>
      <c r="C87" s="19">
        <v>240</v>
      </c>
      <c r="D87" s="20" t="s">
        <v>39</v>
      </c>
      <c r="E87" s="20">
        <v>0.05</v>
      </c>
    </row>
    <row r="88" spans="1:5">
      <c r="A88" s="19">
        <v>8</v>
      </c>
      <c r="B88" s="19" t="s">
        <v>12</v>
      </c>
      <c r="C88" s="19">
        <v>360</v>
      </c>
      <c r="D88" s="20" t="s">
        <v>39</v>
      </c>
      <c r="E88" s="20">
        <v>0.05</v>
      </c>
    </row>
    <row r="89" spans="1:5">
      <c r="A89" s="19">
        <v>8</v>
      </c>
      <c r="B89" s="19" t="s">
        <v>12</v>
      </c>
      <c r="C89" s="19">
        <v>480</v>
      </c>
      <c r="D89" s="20" t="s">
        <v>39</v>
      </c>
      <c r="E89" s="20">
        <v>0.05</v>
      </c>
    </row>
    <row r="90" spans="1:5">
      <c r="A90" s="19">
        <v>1</v>
      </c>
      <c r="B90" s="19" t="s">
        <v>14</v>
      </c>
      <c r="C90" s="19">
        <v>0</v>
      </c>
      <c r="D90" s="20">
        <v>147.86330000000001</v>
      </c>
      <c r="E90" s="20">
        <v>1405.9935200000002</v>
      </c>
    </row>
    <row r="91" spans="1:5">
      <c r="A91" s="19">
        <v>1</v>
      </c>
      <c r="B91" s="19" t="s">
        <v>14</v>
      </c>
      <c r="C91" s="19">
        <v>1</v>
      </c>
      <c r="D91" s="20">
        <v>114.0504</v>
      </c>
      <c r="E91" s="20">
        <v>1061.6033399999999</v>
      </c>
    </row>
    <row r="92" spans="1:5">
      <c r="A92" s="19">
        <v>1</v>
      </c>
      <c r="B92" s="19" t="s">
        <v>14</v>
      </c>
      <c r="C92" s="19">
        <v>5</v>
      </c>
      <c r="D92" s="20">
        <v>70.220299999999995</v>
      </c>
      <c r="E92" s="20">
        <v>615.18668000000014</v>
      </c>
    </row>
    <row r="93" spans="1:5">
      <c r="A93" s="19">
        <v>1</v>
      </c>
      <c r="B93" s="19" t="s">
        <v>14</v>
      </c>
      <c r="C93" s="19">
        <v>10</v>
      </c>
      <c r="D93" s="20">
        <v>68.464299999999994</v>
      </c>
      <c r="E93" s="20">
        <v>597.30155999999999</v>
      </c>
    </row>
    <row r="94" spans="1:5">
      <c r="A94" s="19">
        <v>1</v>
      </c>
      <c r="B94" s="19" t="s">
        <v>14</v>
      </c>
      <c r="C94" s="19">
        <v>15</v>
      </c>
      <c r="D94" s="20">
        <v>41.286200000000001</v>
      </c>
      <c r="E94" s="20">
        <v>320.48868000000004</v>
      </c>
    </row>
    <row r="95" spans="1:5">
      <c r="A95" s="19">
        <v>1</v>
      </c>
      <c r="B95" s="19" t="s">
        <v>14</v>
      </c>
      <c r="C95" s="19">
        <v>30</v>
      </c>
      <c r="D95" s="20">
        <v>38.3429</v>
      </c>
      <c r="E95" s="20">
        <v>290.51077999999995</v>
      </c>
    </row>
    <row r="96" spans="1:5">
      <c r="A96" s="19">
        <v>1</v>
      </c>
      <c r="B96" s="19" t="s">
        <v>14</v>
      </c>
      <c r="C96" s="19">
        <v>60</v>
      </c>
      <c r="D96" s="20">
        <v>36.886200000000002</v>
      </c>
      <c r="E96" s="20">
        <v>275.67426</v>
      </c>
    </row>
    <row r="97" spans="1:5">
      <c r="A97" s="19">
        <v>1</v>
      </c>
      <c r="B97" s="19" t="s">
        <v>14</v>
      </c>
      <c r="C97" s="19">
        <v>120</v>
      </c>
      <c r="D97" s="20">
        <v>32.955199999999998</v>
      </c>
      <c r="E97" s="20">
        <v>235.63598000000005</v>
      </c>
    </row>
    <row r="98" spans="1:5">
      <c r="A98" s="19">
        <v>1</v>
      </c>
      <c r="B98" s="19" t="s">
        <v>14</v>
      </c>
      <c r="C98" s="19">
        <v>240</v>
      </c>
      <c r="D98" s="20">
        <v>25.432300000000001</v>
      </c>
      <c r="E98" s="20">
        <v>159.01450000000003</v>
      </c>
    </row>
    <row r="99" spans="1:5">
      <c r="A99" s="19">
        <v>1</v>
      </c>
      <c r="B99" s="19" t="s">
        <v>14</v>
      </c>
      <c r="C99" s="19">
        <v>360</v>
      </c>
      <c r="D99" s="20">
        <v>10.676</v>
      </c>
      <c r="E99" s="20">
        <v>8.7185200000000123</v>
      </c>
    </row>
    <row r="100" spans="1:5">
      <c r="A100" s="19">
        <v>1</v>
      </c>
      <c r="B100" s="19" t="s">
        <v>14</v>
      </c>
      <c r="C100" s="19">
        <v>480</v>
      </c>
      <c r="D100" s="20" t="s">
        <v>39</v>
      </c>
      <c r="E100" s="20">
        <v>0.05</v>
      </c>
    </row>
    <row r="101" spans="1:5">
      <c r="A101" s="19">
        <v>2</v>
      </c>
      <c r="B101" s="19" t="s">
        <v>14</v>
      </c>
      <c r="C101" s="19">
        <v>0</v>
      </c>
      <c r="D101" s="20">
        <v>181.9058</v>
      </c>
      <c r="E101" s="20">
        <v>1752.7209600000001</v>
      </c>
    </row>
    <row r="102" spans="1:5">
      <c r="A102" s="19">
        <v>2</v>
      </c>
      <c r="B102" s="19" t="s">
        <v>14</v>
      </c>
      <c r="C102" s="19">
        <v>1</v>
      </c>
      <c r="D102" s="20">
        <v>131.4607</v>
      </c>
      <c r="E102" s="20">
        <v>1238.9302400000001</v>
      </c>
    </row>
    <row r="103" spans="1:5">
      <c r="A103" s="19">
        <v>2</v>
      </c>
      <c r="B103" s="19" t="s">
        <v>14</v>
      </c>
      <c r="C103" s="19">
        <v>5</v>
      </c>
      <c r="D103" s="20">
        <v>78.940399999999997</v>
      </c>
      <c r="E103" s="20">
        <v>704.00256000000002</v>
      </c>
    </row>
    <row r="104" spans="1:5">
      <c r="A104" s="19">
        <v>2</v>
      </c>
      <c r="B104" s="19" t="s">
        <v>14</v>
      </c>
      <c r="C104" s="19">
        <v>10</v>
      </c>
      <c r="D104" s="20">
        <v>61.011299999999999</v>
      </c>
      <c r="E104" s="20">
        <v>521.39142000000004</v>
      </c>
    </row>
    <row r="105" spans="1:5">
      <c r="A105" s="19">
        <v>2</v>
      </c>
      <c r="B105" s="19" t="s">
        <v>14</v>
      </c>
      <c r="C105" s="19">
        <v>15</v>
      </c>
      <c r="D105" s="20">
        <v>46.863500000000002</v>
      </c>
      <c r="E105" s="20">
        <v>377.29426000000001</v>
      </c>
    </row>
    <row r="106" spans="1:5">
      <c r="A106" s="19">
        <v>2</v>
      </c>
      <c r="B106" s="19" t="s">
        <v>14</v>
      </c>
      <c r="C106" s="19">
        <v>30</v>
      </c>
      <c r="D106" s="20">
        <v>21.2818</v>
      </c>
      <c r="E106" s="20">
        <v>116.74058000000002</v>
      </c>
    </row>
    <row r="107" spans="1:5">
      <c r="A107" s="19">
        <v>2</v>
      </c>
      <c r="B107" s="19" t="s">
        <v>14</v>
      </c>
      <c r="C107" s="19">
        <v>60</v>
      </c>
      <c r="D107" s="20">
        <v>16.592500000000001</v>
      </c>
      <c r="E107" s="20">
        <v>68.979180000000014</v>
      </c>
    </row>
    <row r="108" spans="1:5">
      <c r="A108" s="19">
        <v>2</v>
      </c>
      <c r="B108" s="19" t="s">
        <v>14</v>
      </c>
      <c r="C108" s="19">
        <v>120</v>
      </c>
      <c r="D108" s="20">
        <v>15.3354</v>
      </c>
      <c r="E108" s="20">
        <v>56.17506000000003</v>
      </c>
    </row>
    <row r="109" spans="1:5">
      <c r="A109" s="19">
        <v>2</v>
      </c>
      <c r="B109" s="19" t="s">
        <v>14</v>
      </c>
      <c r="C109" s="19">
        <v>240</v>
      </c>
      <c r="D109" s="20">
        <v>12.1915</v>
      </c>
      <c r="E109" s="20">
        <v>24.164760000000015</v>
      </c>
    </row>
    <row r="110" spans="1:5">
      <c r="A110" s="19">
        <v>2</v>
      </c>
      <c r="B110" s="19" t="s">
        <v>14</v>
      </c>
      <c r="C110" s="19">
        <v>360</v>
      </c>
      <c r="D110" s="20" t="s">
        <v>39</v>
      </c>
      <c r="E110" s="20">
        <v>0.05</v>
      </c>
    </row>
    <row r="111" spans="1:5">
      <c r="A111" s="19">
        <v>2</v>
      </c>
      <c r="B111" s="19" t="s">
        <v>14</v>
      </c>
      <c r="C111" s="19">
        <v>480</v>
      </c>
      <c r="D111" s="20" t="s">
        <v>39</v>
      </c>
      <c r="E111" s="20">
        <v>0.05</v>
      </c>
    </row>
    <row r="112" spans="1:5">
      <c r="A112" s="19">
        <v>3</v>
      </c>
      <c r="B112" s="19" t="s">
        <v>14</v>
      </c>
      <c r="C112" s="19">
        <v>0</v>
      </c>
      <c r="D112" s="20">
        <v>152.15309999999999</v>
      </c>
      <c r="E112" s="20">
        <v>1449.69012</v>
      </c>
    </row>
    <row r="113" spans="1:5">
      <c r="A113" s="19">
        <v>3</v>
      </c>
      <c r="B113" s="19" t="s">
        <v>14</v>
      </c>
      <c r="C113" s="19">
        <v>1</v>
      </c>
      <c r="D113" s="20">
        <v>124.4868</v>
      </c>
      <c r="E113" s="20">
        <v>1167.89786</v>
      </c>
    </row>
    <row r="114" spans="1:5">
      <c r="A114" s="19">
        <v>3</v>
      </c>
      <c r="B114" s="19" t="s">
        <v>14</v>
      </c>
      <c r="C114" s="19">
        <v>5</v>
      </c>
      <c r="D114" s="20">
        <v>75.400099999999995</v>
      </c>
      <c r="E114" s="20">
        <v>667.92746000000011</v>
      </c>
    </row>
    <row r="115" spans="1:5">
      <c r="A115" s="19">
        <v>3</v>
      </c>
      <c r="B115" s="19" t="s">
        <v>14</v>
      </c>
      <c r="C115" s="19">
        <v>10</v>
      </c>
      <c r="D115" s="20">
        <v>61.021099999999997</v>
      </c>
      <c r="E115" s="20">
        <v>521.49304000000006</v>
      </c>
    </row>
    <row r="116" spans="1:5">
      <c r="A116" s="19">
        <v>3</v>
      </c>
      <c r="B116" s="19" t="s">
        <v>14</v>
      </c>
      <c r="C116" s="19">
        <v>15</v>
      </c>
      <c r="D116" s="20">
        <v>46.863500000000002</v>
      </c>
      <c r="E116" s="20">
        <v>377.29426000000001</v>
      </c>
    </row>
    <row r="117" spans="1:5">
      <c r="A117" s="19">
        <v>3</v>
      </c>
      <c r="B117" s="19" t="s">
        <v>14</v>
      </c>
      <c r="C117" s="19">
        <v>30</v>
      </c>
      <c r="D117" s="20">
        <v>38.692300000000003</v>
      </c>
      <c r="E117" s="20">
        <v>294.06748000000005</v>
      </c>
    </row>
    <row r="118" spans="1:5">
      <c r="A118" s="19">
        <v>3</v>
      </c>
      <c r="B118" s="19" t="s">
        <v>14</v>
      </c>
      <c r="C118" s="19">
        <v>60</v>
      </c>
      <c r="D118" s="20">
        <v>34.402099999999997</v>
      </c>
      <c r="E118" s="20">
        <v>250.37088000000003</v>
      </c>
    </row>
    <row r="119" spans="1:5">
      <c r="A119" s="19">
        <v>3</v>
      </c>
      <c r="B119" s="19" t="s">
        <v>14</v>
      </c>
      <c r="C119" s="19">
        <v>120</v>
      </c>
      <c r="D119" s="20">
        <v>28.8841</v>
      </c>
      <c r="E119" s="20">
        <v>194.17502000000005</v>
      </c>
    </row>
    <row r="120" spans="1:5">
      <c r="A120" s="19">
        <v>3</v>
      </c>
      <c r="B120" s="19" t="s">
        <v>14</v>
      </c>
      <c r="C120" s="19">
        <v>240</v>
      </c>
      <c r="D120" s="20">
        <v>22.1401</v>
      </c>
      <c r="E120" s="20">
        <v>125.47990000000001</v>
      </c>
    </row>
    <row r="121" spans="1:5">
      <c r="A121" s="19">
        <v>3</v>
      </c>
      <c r="B121" s="19" t="s">
        <v>14</v>
      </c>
      <c r="C121" s="19">
        <v>360</v>
      </c>
      <c r="D121" s="20">
        <v>10.855700000000001</v>
      </c>
      <c r="E121" s="20">
        <v>10.547680000000014</v>
      </c>
    </row>
    <row r="122" spans="1:5">
      <c r="A122" s="19">
        <v>3</v>
      </c>
      <c r="B122" s="19" t="s">
        <v>14</v>
      </c>
      <c r="C122" s="19">
        <v>480</v>
      </c>
      <c r="D122" s="20" t="s">
        <v>39</v>
      </c>
      <c r="E122" s="20">
        <v>0.05</v>
      </c>
    </row>
    <row r="123" spans="1:5">
      <c r="A123" s="19">
        <v>4</v>
      </c>
      <c r="B123" s="19" t="s">
        <v>14</v>
      </c>
      <c r="C123" s="19">
        <v>0</v>
      </c>
      <c r="D123" s="20">
        <v>152.89160000000001</v>
      </c>
      <c r="E123" s="20">
        <v>1457.21</v>
      </c>
    </row>
    <row r="124" spans="1:5">
      <c r="A124" s="19">
        <v>4</v>
      </c>
      <c r="B124" s="19" t="s">
        <v>14</v>
      </c>
      <c r="C124" s="19">
        <v>1</v>
      </c>
      <c r="D124" s="20">
        <v>115.2375</v>
      </c>
      <c r="E124" s="20">
        <v>1073.6961200000001</v>
      </c>
    </row>
    <row r="125" spans="1:5">
      <c r="A125" s="19">
        <v>4</v>
      </c>
      <c r="B125" s="19" t="s">
        <v>14</v>
      </c>
      <c r="C125" s="19">
        <v>5</v>
      </c>
      <c r="D125" s="20">
        <v>87.820300000000003</v>
      </c>
      <c r="E125" s="20">
        <v>794.44436000000007</v>
      </c>
    </row>
    <row r="126" spans="1:5">
      <c r="A126" s="19">
        <v>4</v>
      </c>
      <c r="B126" s="19" t="s">
        <v>14</v>
      </c>
      <c r="C126" s="19">
        <v>10</v>
      </c>
      <c r="D126" s="20">
        <v>71.238100000000003</v>
      </c>
      <c r="E126" s="20">
        <v>625.55192</v>
      </c>
    </row>
    <row r="127" spans="1:5">
      <c r="A127" s="19">
        <v>4</v>
      </c>
      <c r="B127" s="19" t="s">
        <v>14</v>
      </c>
      <c r="C127" s="19">
        <v>15</v>
      </c>
      <c r="D127" s="20">
        <v>40.897300000000001</v>
      </c>
      <c r="E127" s="20">
        <v>316.52550000000008</v>
      </c>
    </row>
    <row r="128" spans="1:5">
      <c r="A128" s="19">
        <v>4</v>
      </c>
      <c r="B128" s="19" t="s">
        <v>14</v>
      </c>
      <c r="C128" s="19">
        <v>30</v>
      </c>
      <c r="D128" s="20">
        <v>27.5181</v>
      </c>
      <c r="E128" s="20">
        <v>180.25308000000004</v>
      </c>
    </row>
    <row r="129" spans="1:5">
      <c r="A129" s="19">
        <v>4</v>
      </c>
      <c r="B129" s="19" t="s">
        <v>14</v>
      </c>
      <c r="C129" s="19">
        <v>60</v>
      </c>
      <c r="D129" s="20">
        <v>21.3216</v>
      </c>
      <c r="E129" s="20">
        <v>117.14706000000001</v>
      </c>
    </row>
    <row r="130" spans="1:5">
      <c r="A130" s="19">
        <v>4</v>
      </c>
      <c r="B130" s="19" t="s">
        <v>14</v>
      </c>
      <c r="C130" s="19">
        <v>120</v>
      </c>
      <c r="D130" s="20">
        <v>21.212</v>
      </c>
      <c r="E130" s="20">
        <v>116.02924000000002</v>
      </c>
    </row>
    <row r="131" spans="1:5">
      <c r="A131" s="19">
        <v>4</v>
      </c>
      <c r="B131" s="19" t="s">
        <v>14</v>
      </c>
      <c r="C131" s="19">
        <v>240</v>
      </c>
      <c r="D131" s="20">
        <v>20.992599999999999</v>
      </c>
      <c r="E131" s="20">
        <v>113.79360000000003</v>
      </c>
    </row>
    <row r="132" spans="1:5">
      <c r="A132" s="19">
        <v>4</v>
      </c>
      <c r="B132" s="19" t="s">
        <v>14</v>
      </c>
      <c r="C132" s="19">
        <v>360</v>
      </c>
      <c r="D132" s="20">
        <v>14.0982</v>
      </c>
      <c r="E132" s="20">
        <v>43.574180000000013</v>
      </c>
    </row>
    <row r="133" spans="1:5">
      <c r="A133" s="19">
        <v>4</v>
      </c>
      <c r="B133" s="19" t="s">
        <v>14</v>
      </c>
      <c r="C133" s="19">
        <v>480</v>
      </c>
      <c r="D133" s="20" t="s">
        <v>39</v>
      </c>
      <c r="E133" s="20">
        <v>0.05</v>
      </c>
    </row>
    <row r="134" spans="1:5">
      <c r="A134" s="19">
        <v>5</v>
      </c>
      <c r="B134" s="19" t="s">
        <v>14</v>
      </c>
      <c r="C134" s="19">
        <v>0</v>
      </c>
      <c r="D134" s="20">
        <v>146.34630000000001</v>
      </c>
      <c r="E134" s="20">
        <v>1390.54728</v>
      </c>
    </row>
    <row r="135" spans="1:5">
      <c r="A135" s="19">
        <v>5</v>
      </c>
      <c r="B135" s="19" t="s">
        <v>14</v>
      </c>
      <c r="C135" s="19">
        <v>1</v>
      </c>
      <c r="D135" s="20">
        <v>127.1206</v>
      </c>
      <c r="E135" s="20">
        <v>1194.7255400000001</v>
      </c>
    </row>
    <row r="136" spans="1:5">
      <c r="A136" s="19">
        <v>5</v>
      </c>
      <c r="B136" s="19" t="s">
        <v>14</v>
      </c>
      <c r="C136" s="19">
        <v>5</v>
      </c>
      <c r="D136" s="20">
        <v>90.734200000000001</v>
      </c>
      <c r="E136" s="20">
        <v>824.11740000000009</v>
      </c>
    </row>
    <row r="137" spans="1:5">
      <c r="A137" s="19">
        <v>5</v>
      </c>
      <c r="B137" s="19" t="s">
        <v>14</v>
      </c>
      <c r="C137" s="19">
        <v>10</v>
      </c>
      <c r="D137" s="20">
        <v>65.690700000000007</v>
      </c>
      <c r="E137" s="20">
        <v>569.05119999999999</v>
      </c>
    </row>
    <row r="138" spans="1:5">
      <c r="A138" s="19">
        <v>5</v>
      </c>
      <c r="B138" s="19" t="s">
        <v>14</v>
      </c>
      <c r="C138" s="19">
        <v>15</v>
      </c>
      <c r="D138" s="20">
        <v>51.313400000000001</v>
      </c>
      <c r="E138" s="20">
        <v>422.61678000000006</v>
      </c>
    </row>
    <row r="139" spans="1:5">
      <c r="A139" s="19">
        <v>5</v>
      </c>
      <c r="B139" s="19" t="s">
        <v>14</v>
      </c>
      <c r="C139" s="19">
        <v>30</v>
      </c>
      <c r="D139" s="20">
        <v>30.201599999999999</v>
      </c>
      <c r="E139" s="20">
        <v>207.58886000000004</v>
      </c>
    </row>
    <row r="140" spans="1:5">
      <c r="A140" s="19">
        <v>5</v>
      </c>
      <c r="B140" s="19" t="s">
        <v>14</v>
      </c>
      <c r="C140" s="19">
        <v>60</v>
      </c>
      <c r="D140" s="20">
        <v>20.273800000000001</v>
      </c>
      <c r="E140" s="20">
        <v>106.47695999999999</v>
      </c>
    </row>
    <row r="141" spans="1:5">
      <c r="A141" s="19">
        <v>5</v>
      </c>
      <c r="B141" s="19" t="s">
        <v>14</v>
      </c>
      <c r="C141" s="19">
        <v>120</v>
      </c>
      <c r="D141" s="20">
        <v>17.7196</v>
      </c>
      <c r="E141" s="20">
        <v>80.462240000000008</v>
      </c>
    </row>
    <row r="142" spans="1:5">
      <c r="A142" s="19">
        <v>5</v>
      </c>
      <c r="B142" s="19" t="s">
        <v>14</v>
      </c>
      <c r="C142" s="19">
        <v>240</v>
      </c>
      <c r="D142" s="20">
        <v>11.005100000000001</v>
      </c>
      <c r="E142" s="20">
        <v>12.071979999999996</v>
      </c>
    </row>
    <row r="143" spans="1:5">
      <c r="A143" s="19">
        <v>5</v>
      </c>
      <c r="B143" s="19" t="s">
        <v>14</v>
      </c>
      <c r="C143" s="19">
        <v>360</v>
      </c>
      <c r="D143" s="20">
        <v>10.3764</v>
      </c>
      <c r="E143" s="20">
        <v>5.6699200000000047</v>
      </c>
    </row>
    <row r="144" spans="1:5">
      <c r="A144" s="19">
        <v>5</v>
      </c>
      <c r="B144" s="19" t="s">
        <v>14</v>
      </c>
      <c r="C144" s="19">
        <v>480</v>
      </c>
      <c r="D144" s="20" t="s">
        <v>39</v>
      </c>
      <c r="E144" s="20">
        <v>0.05</v>
      </c>
    </row>
    <row r="145" spans="1:5">
      <c r="A145" s="19">
        <v>6</v>
      </c>
      <c r="B145" s="19" t="s">
        <v>14</v>
      </c>
      <c r="C145" s="19">
        <v>0</v>
      </c>
      <c r="D145" s="20">
        <v>173.46510000000001</v>
      </c>
      <c r="E145" s="20">
        <v>1666.75044</v>
      </c>
    </row>
    <row r="146" spans="1:5">
      <c r="A146" s="19">
        <v>6</v>
      </c>
      <c r="B146" s="19" t="s">
        <v>14</v>
      </c>
      <c r="C146" s="19">
        <v>1</v>
      </c>
      <c r="D146" s="20">
        <v>133.98560000000001</v>
      </c>
      <c r="E146" s="20">
        <v>1264.6401000000001</v>
      </c>
    </row>
    <row r="147" spans="1:5">
      <c r="A147" s="19">
        <v>6</v>
      </c>
      <c r="B147" s="19" t="s">
        <v>14</v>
      </c>
      <c r="C147" s="19">
        <v>5</v>
      </c>
      <c r="D147" s="20">
        <v>98.475899999999996</v>
      </c>
      <c r="E147" s="20">
        <v>902.9745200000001</v>
      </c>
    </row>
    <row r="148" spans="1:5">
      <c r="A148" s="19">
        <v>6</v>
      </c>
      <c r="B148" s="19" t="s">
        <v>14</v>
      </c>
      <c r="C148" s="19">
        <v>10</v>
      </c>
      <c r="D148" s="20">
        <v>68.204800000000006</v>
      </c>
      <c r="E148" s="20">
        <v>594.65944000000013</v>
      </c>
    </row>
    <row r="149" spans="1:5">
      <c r="A149" s="19">
        <v>6</v>
      </c>
      <c r="B149" s="19" t="s">
        <v>14</v>
      </c>
      <c r="C149" s="19">
        <v>15</v>
      </c>
      <c r="D149" s="20">
        <v>43.022500000000001</v>
      </c>
      <c r="E149" s="20">
        <v>338.17056000000002</v>
      </c>
    </row>
    <row r="150" spans="1:5">
      <c r="A150" s="19">
        <v>6</v>
      </c>
      <c r="B150" s="19" t="s">
        <v>14</v>
      </c>
      <c r="C150" s="19">
        <v>30</v>
      </c>
      <c r="D150" s="20">
        <v>32.456299999999999</v>
      </c>
      <c r="E150" s="20">
        <v>230.55498000000003</v>
      </c>
    </row>
    <row r="151" spans="1:5">
      <c r="A151" s="19">
        <v>6</v>
      </c>
      <c r="B151" s="19" t="s">
        <v>14</v>
      </c>
      <c r="C151" s="19">
        <v>60</v>
      </c>
      <c r="D151" s="20">
        <v>25.442299999999999</v>
      </c>
      <c r="E151" s="20">
        <v>159.11612000000002</v>
      </c>
    </row>
    <row r="152" spans="1:5">
      <c r="A152" s="19">
        <v>6</v>
      </c>
      <c r="B152" s="19" t="s">
        <v>14</v>
      </c>
      <c r="C152" s="19">
        <v>120</v>
      </c>
      <c r="D152" s="20">
        <v>19.266200000000001</v>
      </c>
      <c r="E152" s="20">
        <v>96.213340000000017</v>
      </c>
    </row>
    <row r="153" spans="1:5">
      <c r="A153" s="19">
        <v>6</v>
      </c>
      <c r="B153" s="19" t="s">
        <v>14</v>
      </c>
      <c r="C153" s="19">
        <v>240</v>
      </c>
      <c r="D153" s="20">
        <v>11.214700000000001</v>
      </c>
      <c r="E153" s="20">
        <v>14.206000000000003</v>
      </c>
    </row>
    <row r="154" spans="1:5">
      <c r="A154" s="19">
        <v>6</v>
      </c>
      <c r="B154" s="19" t="s">
        <v>14</v>
      </c>
      <c r="C154" s="19">
        <v>360</v>
      </c>
      <c r="D154" s="20" t="s">
        <v>39</v>
      </c>
      <c r="E154" s="20">
        <v>0.05</v>
      </c>
    </row>
    <row r="155" spans="1:5">
      <c r="A155" s="19">
        <v>6</v>
      </c>
      <c r="B155" s="19" t="s">
        <v>14</v>
      </c>
      <c r="C155" s="19">
        <v>480</v>
      </c>
      <c r="D155" s="20" t="s">
        <v>39</v>
      </c>
      <c r="E155" s="20">
        <v>0.05</v>
      </c>
    </row>
    <row r="156" spans="1:5">
      <c r="A156" s="19">
        <v>7</v>
      </c>
      <c r="B156" s="19" t="s">
        <v>14</v>
      </c>
      <c r="C156" s="19">
        <v>0</v>
      </c>
      <c r="D156" s="20">
        <v>179.9502</v>
      </c>
      <c r="E156" s="20">
        <v>1732.8034400000001</v>
      </c>
    </row>
    <row r="157" spans="1:5">
      <c r="A157" s="19">
        <v>7</v>
      </c>
      <c r="B157" s="19" t="s">
        <v>14</v>
      </c>
      <c r="C157" s="19">
        <v>1</v>
      </c>
      <c r="D157" s="20">
        <v>153.60990000000001</v>
      </c>
      <c r="E157" s="20">
        <v>1464.52664</v>
      </c>
    </row>
    <row r="158" spans="1:5">
      <c r="A158" s="19">
        <v>7</v>
      </c>
      <c r="B158" s="19" t="s">
        <v>14</v>
      </c>
      <c r="C158" s="19">
        <v>5</v>
      </c>
      <c r="D158" s="20">
        <v>97.138999999999996</v>
      </c>
      <c r="E158" s="20">
        <v>889.35744000000011</v>
      </c>
    </row>
    <row r="159" spans="1:5">
      <c r="A159" s="19">
        <v>7</v>
      </c>
      <c r="B159" s="19" t="s">
        <v>14</v>
      </c>
      <c r="C159" s="19">
        <v>10</v>
      </c>
      <c r="D159" s="20">
        <v>71.517799999999994</v>
      </c>
      <c r="E159" s="20">
        <v>628.39728000000002</v>
      </c>
    </row>
    <row r="160" spans="1:5">
      <c r="A160" s="19">
        <v>7</v>
      </c>
      <c r="B160" s="19" t="s">
        <v>14</v>
      </c>
      <c r="C160" s="19">
        <v>15</v>
      </c>
      <c r="D160" s="20">
        <v>54.2667</v>
      </c>
      <c r="E160" s="20">
        <v>452.69630000000006</v>
      </c>
    </row>
    <row r="161" spans="1:5">
      <c r="A161" s="19">
        <v>7</v>
      </c>
      <c r="B161" s="19" t="s">
        <v>14</v>
      </c>
      <c r="C161" s="19">
        <v>30</v>
      </c>
      <c r="D161" s="20">
        <v>33.144399999999997</v>
      </c>
      <c r="E161" s="20">
        <v>237.56676000000002</v>
      </c>
    </row>
    <row r="162" spans="1:5">
      <c r="A162" s="19">
        <v>7</v>
      </c>
      <c r="B162" s="19" t="s">
        <v>14</v>
      </c>
      <c r="C162" s="19">
        <v>60</v>
      </c>
      <c r="D162" s="20">
        <v>28.595099999999999</v>
      </c>
      <c r="E162" s="20">
        <v>191.22804000000005</v>
      </c>
    </row>
    <row r="163" spans="1:5">
      <c r="A163" s="19">
        <v>7</v>
      </c>
      <c r="B163" s="19" t="s">
        <v>14</v>
      </c>
      <c r="C163" s="19">
        <v>120</v>
      </c>
      <c r="D163" s="20">
        <v>16.862300000000001</v>
      </c>
      <c r="E163" s="20">
        <v>71.722920000000016</v>
      </c>
    </row>
    <row r="164" spans="1:5">
      <c r="A164" s="19">
        <v>7</v>
      </c>
      <c r="B164" s="19" t="s">
        <v>14</v>
      </c>
      <c r="C164" s="19">
        <v>240</v>
      </c>
      <c r="D164" s="20">
        <v>18.0688</v>
      </c>
      <c r="E164" s="20">
        <v>84.018940000000015</v>
      </c>
    </row>
    <row r="165" spans="1:5">
      <c r="A165" s="19">
        <v>7</v>
      </c>
      <c r="B165" s="19" t="s">
        <v>14</v>
      </c>
      <c r="C165" s="19">
        <v>360</v>
      </c>
      <c r="D165" s="20" t="s">
        <v>39</v>
      </c>
      <c r="E165" s="20">
        <v>0.05</v>
      </c>
    </row>
    <row r="166" spans="1:5">
      <c r="A166" s="19">
        <v>7</v>
      </c>
      <c r="B166" s="19" t="s">
        <v>14</v>
      </c>
      <c r="C166" s="19">
        <v>480</v>
      </c>
      <c r="D166" s="20" t="s">
        <v>39</v>
      </c>
      <c r="E166" s="20">
        <v>0.05</v>
      </c>
    </row>
    <row r="167" spans="1:5">
      <c r="A167" s="19">
        <v>8</v>
      </c>
      <c r="B167" s="19" t="s">
        <v>14</v>
      </c>
      <c r="C167" s="19">
        <v>0</v>
      </c>
      <c r="D167" s="20">
        <v>151.36529999999999</v>
      </c>
      <c r="E167" s="20">
        <v>1441.6621400000001</v>
      </c>
    </row>
    <row r="168" spans="1:5">
      <c r="A168" s="19">
        <v>8</v>
      </c>
      <c r="B168" s="19" t="s">
        <v>14</v>
      </c>
      <c r="C168" s="19">
        <v>1</v>
      </c>
      <c r="D168" s="20">
        <v>138.27510000000001</v>
      </c>
      <c r="E168" s="20">
        <v>1308.3367000000001</v>
      </c>
    </row>
    <row r="169" spans="1:5">
      <c r="A169" s="19">
        <v>8</v>
      </c>
      <c r="B169" s="19" t="s">
        <v>14</v>
      </c>
      <c r="C169" s="19">
        <v>5</v>
      </c>
      <c r="D169" s="20">
        <v>86.413200000000003</v>
      </c>
      <c r="E169" s="20">
        <v>780.11594000000014</v>
      </c>
    </row>
    <row r="170" spans="1:5">
      <c r="A170" s="19">
        <v>8</v>
      </c>
      <c r="B170" s="19" t="s">
        <v>14</v>
      </c>
      <c r="C170" s="19">
        <v>10</v>
      </c>
      <c r="D170" s="20">
        <v>70.689599999999999</v>
      </c>
      <c r="E170" s="20">
        <v>619.96282000000008</v>
      </c>
    </row>
    <row r="171" spans="1:5">
      <c r="A171" s="19">
        <v>8</v>
      </c>
      <c r="B171" s="19" t="s">
        <v>14</v>
      </c>
      <c r="C171" s="19">
        <v>15</v>
      </c>
      <c r="D171" s="20">
        <v>50.405500000000004</v>
      </c>
      <c r="E171" s="20">
        <v>413.36936000000003</v>
      </c>
    </row>
    <row r="172" spans="1:5">
      <c r="A172" s="19">
        <v>8</v>
      </c>
      <c r="B172" s="19" t="s">
        <v>14</v>
      </c>
      <c r="C172" s="19">
        <v>30</v>
      </c>
      <c r="D172" s="20">
        <v>42.015000000000001</v>
      </c>
      <c r="E172" s="20">
        <v>327.90693999999996</v>
      </c>
    </row>
    <row r="173" spans="1:5">
      <c r="A173" s="19">
        <v>8</v>
      </c>
      <c r="B173" s="19" t="s">
        <v>14</v>
      </c>
      <c r="C173" s="19">
        <v>60</v>
      </c>
      <c r="D173" s="20">
        <v>39.719799999999999</v>
      </c>
      <c r="E173" s="20">
        <v>304.53434000000004</v>
      </c>
    </row>
    <row r="174" spans="1:5">
      <c r="A174" s="19">
        <v>8</v>
      </c>
      <c r="B174" s="19" t="s">
        <v>14</v>
      </c>
      <c r="C174" s="19">
        <v>120</v>
      </c>
      <c r="D174" s="20">
        <v>20.264199999999999</v>
      </c>
      <c r="E174" s="20">
        <v>106.37534000000002</v>
      </c>
    </row>
    <row r="175" spans="1:5">
      <c r="A175" s="19">
        <v>8</v>
      </c>
      <c r="B175" s="19" t="s">
        <v>14</v>
      </c>
      <c r="C175" s="19">
        <v>240</v>
      </c>
      <c r="D175" s="20">
        <v>13.4503</v>
      </c>
      <c r="E175" s="20">
        <v>36.968880000000013</v>
      </c>
    </row>
    <row r="176" spans="1:5">
      <c r="A176" s="19">
        <v>8</v>
      </c>
      <c r="B176" s="19" t="s">
        <v>14</v>
      </c>
      <c r="C176" s="19">
        <v>360</v>
      </c>
      <c r="D176" s="20" t="s">
        <v>39</v>
      </c>
      <c r="E176" s="20">
        <v>0.05</v>
      </c>
    </row>
    <row r="177" spans="1:5">
      <c r="A177" s="19">
        <v>8</v>
      </c>
      <c r="B177" s="19" t="s">
        <v>14</v>
      </c>
      <c r="C177" s="19">
        <v>480</v>
      </c>
      <c r="D177" s="20" t="s">
        <v>39</v>
      </c>
      <c r="E177" s="20">
        <v>0.05</v>
      </c>
    </row>
  </sheetData>
  <sortState ref="A2:E164">
    <sortCondition ref="B2:B164"/>
    <sortCondition ref="A2:A16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og info</vt:lpstr>
      <vt:lpstr>Standard curve</vt:lpstr>
      <vt:lpstr>Spike recovery</vt:lpstr>
      <vt:lpstr>Baseline spectra</vt:lpstr>
      <vt:lpstr>Hylogel 0.2%</vt:lpstr>
      <vt:lpstr>Oculenis 0.75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972508421420</dc:creator>
  <cp:lastModifiedBy>Lionel Sebbag</cp:lastModifiedBy>
  <dcterms:created xsi:type="dcterms:W3CDTF">2025-12-24T12:41:49Z</dcterms:created>
  <dcterms:modified xsi:type="dcterms:W3CDTF">2026-03-11T07:40:10Z</dcterms:modified>
</cp:coreProperties>
</file>